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8">
  <si>
    <t xml:space="preserve">Item trial n</t>
  </si>
  <si>
    <t xml:space="preserve">Outcome trial n</t>
  </si>
  <si>
    <t xml:space="preserve">First-order repetition effects </t>
  </si>
  <si>
    <t xml:space="preserve">Second-order repetition effects </t>
  </si>
  <si>
    <t xml:space="preserve">Item n</t>
  </si>
  <si>
    <t xml:space="preserve">ROCK</t>
  </si>
  <si>
    <t xml:space="preserve">PAPER</t>
  </si>
  <si>
    <t xml:space="preserve">SCISSORS</t>
  </si>
  <si>
    <t xml:space="preserve">Outcome n</t>
  </si>
  <si>
    <t xml:space="preserve">WIN</t>
  </si>
  <si>
    <t xml:space="preserve">LOSE</t>
  </si>
  <si>
    <t xml:space="preserve">DRAW</t>
  </si>
  <si>
    <t xml:space="preserve">Strategy n+1</t>
  </si>
  <si>
    <t xml:space="preserve">STAY</t>
  </si>
  <si>
    <t xml:space="preserve">UP</t>
  </si>
  <si>
    <t xml:space="preserve">DOWN</t>
  </si>
  <si>
    <t xml:space="preserve">SCISSOR</t>
  </si>
  <si>
    <t xml:space="preserve">Strategy n+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6"/>
  <sheetViews>
    <sheetView showFormulas="false" showGridLines="true" showRowColHeaders="true" showZeros="true" rightToLeft="false" tabSelected="true" showOutlineSymbols="true" defaultGridColor="true" view="normal" topLeftCell="A1" colorId="64" zoomScale="77" zoomScaleNormal="77" zoomScalePageLayoutView="100" workbookViewId="0">
      <selection pane="topLeft" activeCell="L67" activeCellId="0" sqref="L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6" min="6" style="0" width="15.41"/>
    <col collapsed="false" customWidth="true" hidden="false" outlineLevel="0" max="12" min="12" style="0" width="15.41"/>
    <col collapsed="false" customWidth="true" hidden="false" outlineLevel="0" max="41" min="41" style="0" width="18.85"/>
    <col collapsed="false" customWidth="true" hidden="false" outlineLevel="0" max="54" min="52" style="0" width="11.85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 t="s">
        <v>1</v>
      </c>
      <c r="M1" s="1" t="s">
        <v>2</v>
      </c>
      <c r="AP1" s="1" t="s">
        <v>3</v>
      </c>
    </row>
    <row r="3" customFormat="false" ht="15" hidden="false" customHeight="false" outlineLevel="0" collapsed="false">
      <c r="L3" s="1" t="s">
        <v>4</v>
      </c>
      <c r="M3" s="0" t="s">
        <v>5</v>
      </c>
      <c r="V3" s="0" t="s">
        <v>6</v>
      </c>
      <c r="AE3" s="0" t="s">
        <v>7</v>
      </c>
    </row>
    <row r="4" customFormat="false" ht="15" hidden="false" customHeight="false" outlineLevel="0" collapsed="false">
      <c r="L4" s="1" t="s">
        <v>8</v>
      </c>
      <c r="M4" s="0" t="s">
        <v>9</v>
      </c>
      <c r="P4" s="0" t="s">
        <v>10</v>
      </c>
      <c r="S4" s="0" t="s">
        <v>11</v>
      </c>
      <c r="V4" s="0" t="s">
        <v>9</v>
      </c>
      <c r="Y4" s="0" t="s">
        <v>10</v>
      </c>
      <c r="AB4" s="0" t="s">
        <v>11</v>
      </c>
      <c r="AE4" s="0" t="s">
        <v>9</v>
      </c>
      <c r="AH4" s="0" t="s">
        <v>10</v>
      </c>
      <c r="AK4" s="0" t="s">
        <v>11</v>
      </c>
      <c r="AO4" s="1" t="s">
        <v>12</v>
      </c>
      <c r="AP4" s="0" t="s">
        <v>13</v>
      </c>
      <c r="AS4" s="0" t="s">
        <v>14</v>
      </c>
      <c r="AV4" s="0" t="s">
        <v>15</v>
      </c>
    </row>
    <row r="5" customFormat="false" ht="15" hidden="false" customHeight="false" outlineLevel="0" collapsed="false">
      <c r="A5" s="1" t="s">
        <v>4</v>
      </c>
      <c r="B5" s="0" t="s">
        <v>5</v>
      </c>
      <c r="C5" s="0" t="s">
        <v>6</v>
      </c>
      <c r="D5" s="0" t="s">
        <v>16</v>
      </c>
      <c r="F5" s="1" t="s">
        <v>8</v>
      </c>
      <c r="G5" s="0" t="s">
        <v>9</v>
      </c>
      <c r="H5" s="0" t="s">
        <v>11</v>
      </c>
      <c r="I5" s="0" t="s">
        <v>10</v>
      </c>
      <c r="L5" s="1" t="s">
        <v>12</v>
      </c>
      <c r="M5" s="0" t="s">
        <v>13</v>
      </c>
      <c r="N5" s="0" t="s">
        <v>14</v>
      </c>
      <c r="O5" s="0" t="s">
        <v>15</v>
      </c>
      <c r="P5" s="0" t="s">
        <v>13</v>
      </c>
      <c r="Q5" s="0" t="s">
        <v>14</v>
      </c>
      <c r="R5" s="0" t="s">
        <v>15</v>
      </c>
      <c r="S5" s="0" t="s">
        <v>13</v>
      </c>
      <c r="T5" s="0" t="s">
        <v>14</v>
      </c>
      <c r="U5" s="0" t="s">
        <v>15</v>
      </c>
      <c r="V5" s="0" t="s">
        <v>13</v>
      </c>
      <c r="W5" s="0" t="s">
        <v>14</v>
      </c>
      <c r="X5" s="0" t="s">
        <v>15</v>
      </c>
      <c r="Y5" s="0" t="s">
        <v>13</v>
      </c>
      <c r="Z5" s="0" t="s">
        <v>14</v>
      </c>
      <c r="AA5" s="0" t="s">
        <v>15</v>
      </c>
      <c r="AB5" s="0" t="s">
        <v>13</v>
      </c>
      <c r="AC5" s="0" t="s">
        <v>14</v>
      </c>
      <c r="AD5" s="0" t="s">
        <v>15</v>
      </c>
      <c r="AE5" s="0" t="s">
        <v>13</v>
      </c>
      <c r="AF5" s="0" t="s">
        <v>14</v>
      </c>
      <c r="AG5" s="0" t="s">
        <v>15</v>
      </c>
      <c r="AH5" s="0" t="s">
        <v>13</v>
      </c>
      <c r="AI5" s="0" t="s">
        <v>14</v>
      </c>
      <c r="AJ5" s="0" t="s">
        <v>15</v>
      </c>
      <c r="AK5" s="0" t="s">
        <v>13</v>
      </c>
      <c r="AL5" s="0" t="s">
        <v>14</v>
      </c>
      <c r="AM5" s="0" t="s">
        <v>15</v>
      </c>
      <c r="AO5" s="1" t="s">
        <v>17</v>
      </c>
      <c r="AP5" s="0" t="s">
        <v>13</v>
      </c>
      <c r="AQ5" s="0" t="s">
        <v>14</v>
      </c>
      <c r="AR5" s="0" t="s">
        <v>15</v>
      </c>
      <c r="AS5" s="0" t="s">
        <v>13</v>
      </c>
      <c r="AT5" s="0" t="s">
        <v>14</v>
      </c>
      <c r="AU5" s="0" t="s">
        <v>15</v>
      </c>
      <c r="AV5" s="0" t="s">
        <v>13</v>
      </c>
      <c r="AW5" s="0" t="s">
        <v>14</v>
      </c>
      <c r="AX5" s="0" t="s">
        <v>15</v>
      </c>
    </row>
    <row r="6" customFormat="false" ht="15" hidden="false" customHeight="false" outlineLevel="0" collapsed="false">
      <c r="A6" s="1" t="n">
        <v>1</v>
      </c>
      <c r="B6" s="0" t="n">
        <v>0.311111111111111</v>
      </c>
      <c r="C6" s="0" t="n">
        <v>0.311111111111111</v>
      </c>
      <c r="D6" s="0" t="n">
        <v>0.377777777777778</v>
      </c>
      <c r="F6" s="1" t="n">
        <v>1</v>
      </c>
      <c r="G6" s="0" t="n">
        <v>0.355555555555556</v>
      </c>
      <c r="H6" s="0" t="n">
        <v>0.328888888888889</v>
      </c>
      <c r="I6" s="0" t="n">
        <v>0.315555555555556</v>
      </c>
      <c r="L6" s="1" t="n">
        <v>1</v>
      </c>
      <c r="M6" s="0" t="n">
        <v>0.136363636363636</v>
      </c>
      <c r="N6" s="0" t="n">
        <v>0.454545454545455</v>
      </c>
      <c r="O6" s="0" t="n">
        <v>0.409090909090909</v>
      </c>
      <c r="P6" s="0" t="n">
        <v>0.260869565217391</v>
      </c>
      <c r="Q6" s="0" t="n">
        <v>0.478260869565217</v>
      </c>
      <c r="R6" s="0" t="n">
        <v>0.260869565217391</v>
      </c>
      <c r="S6" s="0" t="n">
        <v>0.208333333333333</v>
      </c>
      <c r="T6" s="0" t="n">
        <v>0.5</v>
      </c>
      <c r="U6" s="0" t="n">
        <v>0.291666666666667</v>
      </c>
      <c r="V6" s="0" t="n">
        <v>0.125</v>
      </c>
      <c r="W6" s="0" t="n">
        <v>0.416666666666667</v>
      </c>
      <c r="X6" s="0" t="n">
        <v>0.458333333333333</v>
      </c>
      <c r="Y6" s="0" t="n">
        <v>0.238095238095238</v>
      </c>
      <c r="Z6" s="0" t="n">
        <v>0.142857142857143</v>
      </c>
      <c r="AA6" s="0" t="n">
        <v>0.619047619047619</v>
      </c>
      <c r="AB6" s="0" t="n">
        <v>0.24</v>
      </c>
      <c r="AC6" s="0" t="n">
        <v>0.28</v>
      </c>
      <c r="AD6" s="0" t="n">
        <v>0.48</v>
      </c>
      <c r="AE6" s="0" t="n">
        <v>0.181818181818182</v>
      </c>
      <c r="AF6" s="0" t="n">
        <v>0.424242424242424</v>
      </c>
      <c r="AG6" s="0" t="n">
        <v>0.393939393939394</v>
      </c>
      <c r="AH6" s="0" t="n">
        <v>0.192307692307692</v>
      </c>
      <c r="AI6" s="0" t="n">
        <v>0.307692307692308</v>
      </c>
      <c r="AJ6" s="0" t="n">
        <v>0.5</v>
      </c>
      <c r="AK6" s="0" t="n">
        <v>0.208333333333333</v>
      </c>
      <c r="AL6" s="0" t="n">
        <v>0.5</v>
      </c>
      <c r="AM6" s="0" t="n">
        <v>0.291666666666667</v>
      </c>
      <c r="AO6" s="1" t="n">
        <v>1</v>
      </c>
      <c r="AP6" s="0" t="n">
        <v>0.224293372319688</v>
      </c>
      <c r="AQ6" s="0" t="n">
        <v>0.529239766081871</v>
      </c>
      <c r="AR6" s="0" t="n">
        <v>0.246466861598441</v>
      </c>
      <c r="AS6" s="0" t="n">
        <v>0.187329595931746</v>
      </c>
      <c r="AT6" s="0" t="n">
        <v>0.490350151640474</v>
      </c>
      <c r="AU6" s="0" t="n">
        <v>0.322320252427779</v>
      </c>
      <c r="AV6" s="0" t="n">
        <v>0.149230399230399</v>
      </c>
      <c r="AW6" s="0" t="n">
        <v>0.262987012987013</v>
      </c>
      <c r="AX6" s="0" t="n">
        <v>0.587782587782588</v>
      </c>
      <c r="AZ6" s="2"/>
      <c r="BA6" s="2"/>
      <c r="BB6" s="2"/>
    </row>
    <row r="7" customFormat="false" ht="15" hidden="false" customHeight="false" outlineLevel="0" collapsed="false">
      <c r="A7" s="1" t="n">
        <f aca="false">A6+1</f>
        <v>2</v>
      </c>
      <c r="B7" s="0" t="n">
        <v>0.288888888888889</v>
      </c>
      <c r="C7" s="0" t="n">
        <v>0.368888888888889</v>
      </c>
      <c r="D7" s="0" t="n">
        <v>0.342222222222222</v>
      </c>
      <c r="F7" s="1" t="n">
        <v>2</v>
      </c>
      <c r="G7" s="0" t="n">
        <v>0.377777777777778</v>
      </c>
      <c r="H7" s="0" t="n">
        <v>0.284444444444444</v>
      </c>
      <c r="I7" s="0" t="n">
        <v>0.337777777777778</v>
      </c>
      <c r="L7" s="1" t="n">
        <v>2</v>
      </c>
      <c r="M7" s="0" t="n">
        <v>0.125</v>
      </c>
      <c r="N7" s="0" t="n">
        <v>0.458333333333333</v>
      </c>
      <c r="O7" s="0" t="n">
        <v>0.416666666666667</v>
      </c>
      <c r="P7" s="0" t="n">
        <v>0.1</v>
      </c>
      <c r="Q7" s="0" t="n">
        <v>0.45</v>
      </c>
      <c r="R7" s="0" t="n">
        <v>0.45</v>
      </c>
      <c r="S7" s="0" t="n">
        <v>0.166666666666667</v>
      </c>
      <c r="T7" s="0" t="n">
        <v>0.555555555555556</v>
      </c>
      <c r="U7" s="0" t="n">
        <v>0.277777777777778</v>
      </c>
      <c r="V7" s="0" t="n">
        <v>0.1</v>
      </c>
      <c r="W7" s="0" t="n">
        <v>0.466666666666667</v>
      </c>
      <c r="X7" s="0" t="n">
        <v>0.433333333333333</v>
      </c>
      <c r="Y7" s="0" t="n">
        <v>0.103448275862069</v>
      </c>
      <c r="Z7" s="0" t="n">
        <v>0.482758620689655</v>
      </c>
      <c r="AA7" s="0" t="n">
        <v>0.413793103448276</v>
      </c>
      <c r="AB7" s="0" t="n">
        <v>0.0416666666666667</v>
      </c>
      <c r="AC7" s="0" t="n">
        <v>0.583333333333333</v>
      </c>
      <c r="AD7" s="0" t="n">
        <v>0.375</v>
      </c>
      <c r="AE7" s="0" t="n">
        <v>0.2</v>
      </c>
      <c r="AF7" s="0" t="n">
        <v>0.666666666666667</v>
      </c>
      <c r="AG7" s="0" t="n">
        <v>0.133333333333333</v>
      </c>
      <c r="AH7" s="0" t="n">
        <v>0.037037037037037</v>
      </c>
      <c r="AI7" s="0" t="n">
        <v>0.666666666666667</v>
      </c>
      <c r="AJ7" s="0" t="n">
        <v>0.296296296296296</v>
      </c>
      <c r="AK7" s="0" t="n">
        <v>0.15</v>
      </c>
      <c r="AL7" s="0" t="n">
        <v>0.7</v>
      </c>
      <c r="AM7" s="0" t="n">
        <v>0.15</v>
      </c>
      <c r="AO7" s="1" t="n">
        <v>2</v>
      </c>
      <c r="AP7" s="0" t="n">
        <v>0.208333333333333</v>
      </c>
      <c r="AQ7" s="0" t="n">
        <v>0.343434343434343</v>
      </c>
      <c r="AR7" s="0" t="n">
        <v>0.448232323232323</v>
      </c>
      <c r="AS7" s="0" t="n">
        <v>0.0916971916971917</v>
      </c>
      <c r="AT7" s="0" t="n">
        <v>0.722863247863248</v>
      </c>
      <c r="AU7" s="0" t="n">
        <v>0.18543956043956</v>
      </c>
      <c r="AV7" s="0" t="n">
        <v>0.133773633773634</v>
      </c>
      <c r="AW7" s="0" t="n">
        <v>0.374730208063541</v>
      </c>
      <c r="AX7" s="0" t="n">
        <v>0.491496158162825</v>
      </c>
      <c r="AZ7" s="2"/>
      <c r="BA7" s="2"/>
      <c r="BB7" s="2"/>
    </row>
    <row r="8" customFormat="false" ht="15" hidden="false" customHeight="false" outlineLevel="0" collapsed="false">
      <c r="A8" s="1" t="n">
        <f aca="false">A7+1</f>
        <v>3</v>
      </c>
      <c r="B8" s="0" t="n">
        <v>0.32</v>
      </c>
      <c r="C8" s="0" t="n">
        <v>0.386666666666667</v>
      </c>
      <c r="D8" s="0" t="n">
        <v>0.293333333333333</v>
      </c>
      <c r="F8" s="1" t="n">
        <v>3</v>
      </c>
      <c r="G8" s="0" t="n">
        <v>0.364444444444444</v>
      </c>
      <c r="H8" s="0" t="n">
        <v>0.297777777777778</v>
      </c>
      <c r="I8" s="0" t="n">
        <v>0.337777777777778</v>
      </c>
      <c r="L8" s="1" t="n">
        <v>3</v>
      </c>
      <c r="M8" s="0" t="n">
        <v>0.36</v>
      </c>
      <c r="N8" s="0" t="n">
        <v>0.12</v>
      </c>
      <c r="O8" s="0" t="n">
        <v>0.52</v>
      </c>
      <c r="P8" s="0" t="n">
        <v>0.0909090909090909</v>
      </c>
      <c r="Q8" s="0" t="n">
        <v>0.181818181818182</v>
      </c>
      <c r="R8" s="0" t="n">
        <v>0.727272727272727</v>
      </c>
      <c r="S8" s="0" t="n">
        <v>0.272727272727273</v>
      </c>
      <c r="T8" s="0" t="n">
        <v>0.227272727272727</v>
      </c>
      <c r="U8" s="0" t="n">
        <v>0.5</v>
      </c>
      <c r="V8" s="0" t="n">
        <v>0.129032258064516</v>
      </c>
      <c r="W8" s="0" t="n">
        <v>0.225806451612903</v>
      </c>
      <c r="X8" s="0" t="n">
        <v>0.645161290322581</v>
      </c>
      <c r="Y8" s="0" t="n">
        <v>0.166666666666667</v>
      </c>
      <c r="Z8" s="0" t="n">
        <v>0.533333333333333</v>
      </c>
      <c r="AA8" s="0" t="n">
        <v>0.3</v>
      </c>
      <c r="AB8" s="0" t="n">
        <v>0.153846153846154</v>
      </c>
      <c r="AC8" s="0" t="n">
        <v>0.423076923076923</v>
      </c>
      <c r="AD8" s="0" t="n">
        <v>0.423076923076923</v>
      </c>
      <c r="AE8" s="0" t="n">
        <v>0.208333333333333</v>
      </c>
      <c r="AF8" s="0" t="n">
        <v>0.5</v>
      </c>
      <c r="AG8" s="0" t="n">
        <v>0.291666666666667</v>
      </c>
      <c r="AH8" s="0" t="n">
        <v>0.291666666666667</v>
      </c>
      <c r="AI8" s="0" t="n">
        <v>0.5</v>
      </c>
      <c r="AJ8" s="0" t="n">
        <v>0.208333333333333</v>
      </c>
      <c r="AK8" s="0" t="n">
        <v>0.111111111111111</v>
      </c>
      <c r="AL8" s="0" t="n">
        <v>0.444444444444444</v>
      </c>
      <c r="AM8" s="0" t="n">
        <v>0.444444444444444</v>
      </c>
      <c r="AO8" s="1" t="n">
        <v>3</v>
      </c>
      <c r="AP8" s="0" t="n">
        <v>0.0930555555555556</v>
      </c>
      <c r="AQ8" s="0" t="n">
        <v>0.473611111111111</v>
      </c>
      <c r="AR8" s="0" t="n">
        <v>0.433333333333333</v>
      </c>
      <c r="AS8" s="0" t="n">
        <v>0.188168153685395</v>
      </c>
      <c r="AT8" s="0" t="n">
        <v>0.473595370147094</v>
      </c>
      <c r="AU8" s="0" t="n">
        <v>0.338236476167511</v>
      </c>
      <c r="AV8" s="0" t="n">
        <v>0.185595776772247</v>
      </c>
      <c r="AW8" s="0" t="n">
        <v>0.212217194570136</v>
      </c>
      <c r="AX8" s="0" t="n">
        <v>0.602187028657617</v>
      </c>
      <c r="AZ8" s="2"/>
      <c r="BA8" s="2"/>
      <c r="BB8" s="2"/>
    </row>
    <row r="9" customFormat="false" ht="15" hidden="false" customHeight="false" outlineLevel="0" collapsed="false">
      <c r="A9" s="1" t="n">
        <f aca="false">A8+1</f>
        <v>4</v>
      </c>
      <c r="B9" s="0" t="n">
        <v>0.36</v>
      </c>
      <c r="C9" s="0" t="n">
        <v>0.386666666666667</v>
      </c>
      <c r="D9" s="0" t="n">
        <v>0.253333333333333</v>
      </c>
      <c r="F9" s="1" t="n">
        <v>4</v>
      </c>
      <c r="G9" s="0" t="n">
        <v>0.328888888888889</v>
      </c>
      <c r="H9" s="0" t="n">
        <v>0.328888888888889</v>
      </c>
      <c r="I9" s="0" t="n">
        <v>0.342222222222222</v>
      </c>
      <c r="L9" s="1" t="n">
        <v>4</v>
      </c>
      <c r="M9" s="0" t="n">
        <v>0.451612903225806</v>
      </c>
      <c r="N9" s="0" t="n">
        <v>0.193548387096774</v>
      </c>
      <c r="O9" s="0" t="n">
        <v>0.354838709677419</v>
      </c>
      <c r="P9" s="0" t="n">
        <v>0.0869565217391304</v>
      </c>
      <c r="Q9" s="0" t="n">
        <v>0.260869565217391</v>
      </c>
      <c r="R9" s="0" t="n">
        <v>0.652173913043478</v>
      </c>
      <c r="S9" s="0" t="n">
        <v>0.291666666666667</v>
      </c>
      <c r="T9" s="0" t="n">
        <v>0.333333333333333</v>
      </c>
      <c r="U9" s="0" t="n">
        <v>0.375</v>
      </c>
      <c r="V9" s="0" t="n">
        <v>0.5</v>
      </c>
      <c r="W9" s="0" t="n">
        <v>0.294117647058824</v>
      </c>
      <c r="X9" s="0" t="n">
        <v>0.205882352941176</v>
      </c>
      <c r="Y9" s="0" t="n">
        <v>0.192307692307692</v>
      </c>
      <c r="Z9" s="0" t="n">
        <v>0.461538461538462</v>
      </c>
      <c r="AA9" s="0" t="n">
        <v>0.346153846153846</v>
      </c>
      <c r="AB9" s="0" t="n">
        <v>0.111111111111111</v>
      </c>
      <c r="AC9" s="0" t="n">
        <v>0.555555555555556</v>
      </c>
      <c r="AD9" s="0" t="n">
        <v>0.333333333333333</v>
      </c>
      <c r="AE9" s="0" t="n">
        <v>0.444444444444444</v>
      </c>
      <c r="AF9" s="0" t="n">
        <v>0.444444444444444</v>
      </c>
      <c r="AG9" s="0" t="n">
        <v>0.111111111111111</v>
      </c>
      <c r="AH9" s="0" t="n">
        <v>0.115384615384615</v>
      </c>
      <c r="AI9" s="0" t="n">
        <v>0.269230769230769</v>
      </c>
      <c r="AJ9" s="0" t="n">
        <v>0.615384615384615</v>
      </c>
      <c r="AK9" s="0" t="n">
        <v>0.227272727272727</v>
      </c>
      <c r="AL9" s="0" t="n">
        <v>0.636363636363636</v>
      </c>
      <c r="AM9" s="0" t="n">
        <v>0.136363636363636</v>
      </c>
      <c r="AO9" s="1" t="n">
        <v>4</v>
      </c>
      <c r="AP9" s="0" t="n">
        <v>0.195276292335116</v>
      </c>
      <c r="AQ9" s="0" t="n">
        <v>0.455080213903743</v>
      </c>
      <c r="AR9" s="0" t="n">
        <v>0.349643493761141</v>
      </c>
      <c r="AS9" s="0" t="n">
        <v>0.270776014109347</v>
      </c>
      <c r="AT9" s="0" t="n">
        <v>0.36042328042328</v>
      </c>
      <c r="AU9" s="0" t="n">
        <v>0.368800705467372</v>
      </c>
      <c r="AV9" s="0" t="n">
        <v>0.2663139329806</v>
      </c>
      <c r="AW9" s="0" t="n">
        <v>0.340388007054674</v>
      </c>
      <c r="AX9" s="0" t="n">
        <v>0.393298059964727</v>
      </c>
      <c r="AZ9" s="2"/>
      <c r="BA9" s="2"/>
      <c r="BB9" s="2"/>
    </row>
    <row r="10" customFormat="false" ht="15" hidden="false" customHeight="false" outlineLevel="0" collapsed="false">
      <c r="A10" s="1" t="n">
        <f aca="false">A9+1</f>
        <v>5</v>
      </c>
      <c r="B10" s="0" t="n">
        <v>0.493333333333333</v>
      </c>
      <c r="C10" s="0" t="n">
        <v>0.288888888888889</v>
      </c>
      <c r="D10" s="0" t="n">
        <v>0.217777777777778</v>
      </c>
      <c r="F10" s="1" t="n">
        <v>5</v>
      </c>
      <c r="G10" s="0" t="n">
        <v>0.288888888888889</v>
      </c>
      <c r="H10" s="0" t="n">
        <v>0.346666666666667</v>
      </c>
      <c r="I10" s="0" t="n">
        <v>0.364444444444444</v>
      </c>
      <c r="L10" s="1" t="n">
        <v>5</v>
      </c>
      <c r="M10" s="0" t="n">
        <v>0.53125</v>
      </c>
      <c r="N10" s="0" t="n">
        <v>0.1875</v>
      </c>
      <c r="O10" s="0" t="n">
        <v>0.28125</v>
      </c>
      <c r="P10" s="0" t="n">
        <v>0.405405405405405</v>
      </c>
      <c r="Q10" s="0" t="n">
        <v>0.297297297297297</v>
      </c>
      <c r="R10" s="0" t="n">
        <v>0.297297297297297</v>
      </c>
      <c r="S10" s="0" t="n">
        <v>0.425</v>
      </c>
      <c r="T10" s="0" t="n">
        <v>0.175</v>
      </c>
      <c r="U10" s="0" t="n">
        <v>0.4</v>
      </c>
      <c r="V10" s="0" t="n">
        <v>0.1</v>
      </c>
      <c r="W10" s="0" t="n">
        <v>0.75</v>
      </c>
      <c r="X10" s="0" t="n">
        <v>0.15</v>
      </c>
      <c r="Y10" s="0" t="n">
        <v>0.3</v>
      </c>
      <c r="Z10" s="0" t="n">
        <v>0.35</v>
      </c>
      <c r="AA10" s="0" t="n">
        <v>0.35</v>
      </c>
      <c r="AB10" s="0" t="n">
        <v>0.375</v>
      </c>
      <c r="AC10" s="0" t="n">
        <v>0.458333333333333</v>
      </c>
      <c r="AD10" s="0" t="n">
        <v>0.166666666666667</v>
      </c>
      <c r="AE10" s="0" t="n">
        <v>0.166666666666667</v>
      </c>
      <c r="AF10" s="0" t="n">
        <v>0.166666666666667</v>
      </c>
      <c r="AG10" s="0" t="n">
        <v>0.666666666666667</v>
      </c>
      <c r="AH10" s="0" t="n">
        <v>0.28</v>
      </c>
      <c r="AI10" s="0" t="n">
        <v>0.24</v>
      </c>
      <c r="AJ10" s="0" t="n">
        <v>0.48</v>
      </c>
      <c r="AK10" s="0" t="n">
        <v>0.0833333333333333</v>
      </c>
      <c r="AL10" s="0" t="n">
        <v>0.25</v>
      </c>
      <c r="AM10" s="0" t="n">
        <v>0.666666666666667</v>
      </c>
      <c r="AO10" s="1" t="n">
        <v>5</v>
      </c>
      <c r="AP10" s="0" t="n">
        <v>0.215451215451215</v>
      </c>
      <c r="AQ10" s="0" t="n">
        <v>0.37995337995338</v>
      </c>
      <c r="AR10" s="0" t="n">
        <v>0.404595404595405</v>
      </c>
      <c r="AS10" s="0" t="n">
        <v>0.37591918326551</v>
      </c>
      <c r="AT10" s="0" t="n">
        <v>0.354572713643178</v>
      </c>
      <c r="AU10" s="0" t="n">
        <v>0.269508103091312</v>
      </c>
      <c r="AV10" s="0" t="n">
        <v>0.417234848484849</v>
      </c>
      <c r="AW10" s="0" t="n">
        <v>0.213636363636364</v>
      </c>
      <c r="AX10" s="0" t="n">
        <v>0.369128787878788</v>
      </c>
      <c r="AZ10" s="2"/>
      <c r="BA10" s="2"/>
      <c r="BB10" s="2"/>
    </row>
    <row r="11" customFormat="false" ht="15" hidden="false" customHeight="false" outlineLevel="0" collapsed="false">
      <c r="A11" s="1" t="n">
        <f aca="false">A10+1</f>
        <v>6</v>
      </c>
      <c r="B11" s="0" t="n">
        <v>0.395555555555556</v>
      </c>
      <c r="C11" s="0" t="n">
        <v>0.328888888888889</v>
      </c>
      <c r="D11" s="0" t="n">
        <v>0.275555555555556</v>
      </c>
      <c r="F11" s="1" t="n">
        <v>6</v>
      </c>
      <c r="G11" s="0" t="n">
        <v>0.426666666666667</v>
      </c>
      <c r="H11" s="0" t="n">
        <v>0.306666666666667</v>
      </c>
      <c r="I11" s="0" t="n">
        <v>0.266666666666667</v>
      </c>
      <c r="L11" s="1" t="n">
        <v>6</v>
      </c>
      <c r="M11" s="0" t="n">
        <v>0.2</v>
      </c>
      <c r="N11" s="0" t="n">
        <v>0.142857142857143</v>
      </c>
      <c r="O11" s="0" t="n">
        <v>0.657142857142857</v>
      </c>
      <c r="P11" s="0" t="n">
        <v>0.391304347826087</v>
      </c>
      <c r="Q11" s="0" t="n">
        <v>0.304347826086957</v>
      </c>
      <c r="R11" s="0" t="n">
        <v>0.304347826086957</v>
      </c>
      <c r="S11" s="0" t="n">
        <v>0.464285714285714</v>
      </c>
      <c r="T11" s="0" t="n">
        <v>0.25</v>
      </c>
      <c r="U11" s="0" t="n">
        <v>0.285714285714286</v>
      </c>
      <c r="V11" s="0" t="n">
        <v>0.125</v>
      </c>
      <c r="W11" s="0" t="n">
        <v>0.21875</v>
      </c>
      <c r="X11" s="0" t="n">
        <v>0.65625</v>
      </c>
      <c r="Y11" s="0" t="n">
        <v>0.15</v>
      </c>
      <c r="Z11" s="0" t="n">
        <v>0.65</v>
      </c>
      <c r="AA11" s="0" t="n">
        <v>0.2</v>
      </c>
      <c r="AB11" s="0" t="n">
        <v>0.363636363636364</v>
      </c>
      <c r="AC11" s="0" t="n">
        <v>0.227272727272727</v>
      </c>
      <c r="AD11" s="0" t="n">
        <v>0.409090909090909</v>
      </c>
      <c r="AE11" s="0" t="n">
        <v>0.037037037037037</v>
      </c>
      <c r="AF11" s="0" t="n">
        <v>0.296296296296296</v>
      </c>
      <c r="AG11" s="0" t="n">
        <v>0.666666666666667</v>
      </c>
      <c r="AH11" s="0" t="n">
        <v>0.0588235294117647</v>
      </c>
      <c r="AI11" s="0" t="n">
        <v>0.529411764705882</v>
      </c>
      <c r="AJ11" s="0" t="n">
        <v>0.411764705882353</v>
      </c>
      <c r="AK11" s="0" t="n">
        <v>0.333333333333333</v>
      </c>
      <c r="AL11" s="0" t="n">
        <v>0.166666666666667</v>
      </c>
      <c r="AM11" s="0" t="n">
        <v>0.5</v>
      </c>
      <c r="AO11" s="1" t="n">
        <v>6</v>
      </c>
      <c r="AP11" s="0" t="n">
        <v>0.204003598740441</v>
      </c>
      <c r="AQ11" s="0" t="n">
        <v>0.407332433648223</v>
      </c>
      <c r="AR11" s="0" t="n">
        <v>0.388663967611336</v>
      </c>
      <c r="AS11" s="0" t="n">
        <v>0.225902921555095</v>
      </c>
      <c r="AT11" s="0" t="n">
        <v>0.51909362778928</v>
      </c>
      <c r="AU11" s="0" t="n">
        <v>0.255003450655625</v>
      </c>
      <c r="AV11" s="0" t="n">
        <v>0.220875420875421</v>
      </c>
      <c r="AW11" s="0" t="n">
        <v>0.174410774410774</v>
      </c>
      <c r="AX11" s="0" t="n">
        <v>0.604713804713805</v>
      </c>
      <c r="AZ11" s="2"/>
      <c r="BA11" s="2"/>
      <c r="BB11" s="2"/>
    </row>
    <row r="12" customFormat="false" ht="15" hidden="false" customHeight="false" outlineLevel="0" collapsed="false">
      <c r="A12" s="1" t="n">
        <f aca="false">A11+1</f>
        <v>7</v>
      </c>
      <c r="B12" s="0" t="n">
        <v>0.395555555555556</v>
      </c>
      <c r="C12" s="0" t="n">
        <v>0.324444444444444</v>
      </c>
      <c r="D12" s="0" t="n">
        <v>0.28</v>
      </c>
      <c r="F12" s="1" t="n">
        <v>7</v>
      </c>
      <c r="G12" s="0" t="n">
        <v>0.355555555555556</v>
      </c>
      <c r="H12" s="0" t="n">
        <v>0.333333333333333</v>
      </c>
      <c r="I12" s="0" t="n">
        <v>0.311111111111111</v>
      </c>
      <c r="L12" s="1" t="n">
        <v>7</v>
      </c>
      <c r="M12" s="0" t="n">
        <v>0.620689655172414</v>
      </c>
      <c r="N12" s="0" t="n">
        <v>0</v>
      </c>
      <c r="O12" s="0" t="n">
        <v>0.379310344827586</v>
      </c>
      <c r="P12" s="0" t="n">
        <v>0.259259259259259</v>
      </c>
      <c r="Q12" s="0" t="n">
        <v>0.222222222222222</v>
      </c>
      <c r="R12" s="0" t="n">
        <v>0.518518518518519</v>
      </c>
      <c r="S12" s="0" t="n">
        <v>0.645161290322581</v>
      </c>
      <c r="T12" s="0" t="n">
        <v>0.129032258064516</v>
      </c>
      <c r="U12" s="0" t="n">
        <v>0.225806451612903</v>
      </c>
      <c r="V12" s="0" t="n">
        <v>0.521739130434783</v>
      </c>
      <c r="W12" s="0" t="n">
        <v>0.173913043478261</v>
      </c>
      <c r="X12" s="0" t="n">
        <v>0.304347826086957</v>
      </c>
      <c r="Y12" s="0" t="n">
        <v>0.0869565217391304</v>
      </c>
      <c r="Z12" s="0" t="n">
        <v>0.434782608695652</v>
      </c>
      <c r="AA12" s="0" t="n">
        <v>0.478260869565217</v>
      </c>
      <c r="AB12" s="0" t="n">
        <v>0.461538461538462</v>
      </c>
      <c r="AC12" s="0" t="n">
        <v>0.115384615384615</v>
      </c>
      <c r="AD12" s="0" t="n">
        <v>0.423076923076923</v>
      </c>
      <c r="AE12" s="0" t="n">
        <v>0.518518518518519</v>
      </c>
      <c r="AF12" s="0" t="n">
        <v>0.222222222222222</v>
      </c>
      <c r="AG12" s="0" t="n">
        <v>0.259259259259259</v>
      </c>
      <c r="AH12" s="0" t="n">
        <v>0.0526315789473684</v>
      </c>
      <c r="AI12" s="0" t="n">
        <v>0.263157894736842</v>
      </c>
      <c r="AJ12" s="0" t="n">
        <v>0.68421052631579</v>
      </c>
      <c r="AK12" s="0" t="n">
        <v>0.529411764705882</v>
      </c>
      <c r="AL12" s="0" t="n">
        <v>0.235294117647059</v>
      </c>
      <c r="AM12" s="0" t="n">
        <v>0.235294117647059</v>
      </c>
      <c r="AO12" s="1" t="n">
        <v>7</v>
      </c>
      <c r="AP12" s="0" t="n">
        <v>0.38570788530466</v>
      </c>
      <c r="AQ12" s="0" t="n">
        <v>0.171774193548387</v>
      </c>
      <c r="AR12" s="0" t="n">
        <v>0.442517921146953</v>
      </c>
      <c r="AS12" s="0" t="n">
        <v>0.338888888888889</v>
      </c>
      <c r="AT12" s="0" t="n">
        <v>0.466666666666667</v>
      </c>
      <c r="AU12" s="0" t="n">
        <v>0.194444444444444</v>
      </c>
      <c r="AV12" s="0" t="n">
        <v>0.49144385026738</v>
      </c>
      <c r="AW12" s="0" t="n">
        <v>0.0734402852049911</v>
      </c>
      <c r="AX12" s="0" t="n">
        <v>0.435115864527629</v>
      </c>
      <c r="AZ12" s="2"/>
      <c r="BA12" s="2"/>
      <c r="BB12" s="2"/>
    </row>
    <row r="13" customFormat="false" ht="15" hidden="false" customHeight="false" outlineLevel="0" collapsed="false">
      <c r="A13" s="1" t="n">
        <f aca="false">A12+1</f>
        <v>8</v>
      </c>
      <c r="B13" s="0" t="n">
        <v>0.364444444444444</v>
      </c>
      <c r="C13" s="0" t="n">
        <v>0.275555555555556</v>
      </c>
      <c r="D13" s="0" t="n">
        <v>0.36</v>
      </c>
      <c r="F13" s="1" t="n">
        <v>8</v>
      </c>
      <c r="G13" s="0" t="n">
        <v>0.302222222222222</v>
      </c>
      <c r="H13" s="0" t="n">
        <v>0.404444444444444</v>
      </c>
      <c r="I13" s="0" t="n">
        <v>0.293333333333333</v>
      </c>
      <c r="L13" s="1" t="n">
        <v>8</v>
      </c>
      <c r="M13" s="0" t="n">
        <v>0.416666666666667</v>
      </c>
      <c r="N13" s="0" t="n">
        <v>0.375</v>
      </c>
      <c r="O13" s="0" t="n">
        <v>0.208333333333333</v>
      </c>
      <c r="P13" s="0" t="n">
        <v>0.409090909090909</v>
      </c>
      <c r="Q13" s="0" t="n">
        <v>0.272727272727273</v>
      </c>
      <c r="R13" s="0" t="n">
        <v>0.318181818181818</v>
      </c>
      <c r="S13" s="0" t="n">
        <v>0.277777777777778</v>
      </c>
      <c r="T13" s="0" t="n">
        <v>0.388888888888889</v>
      </c>
      <c r="U13" s="0" t="n">
        <v>0.333333333333333</v>
      </c>
      <c r="V13" s="0" t="n">
        <v>0.375</v>
      </c>
      <c r="W13" s="0" t="n">
        <v>0.1875</v>
      </c>
      <c r="X13" s="0" t="n">
        <v>0.4375</v>
      </c>
      <c r="Y13" s="0" t="n">
        <v>0</v>
      </c>
      <c r="Z13" s="0" t="n">
        <v>0.526315789473684</v>
      </c>
      <c r="AA13" s="0" t="n">
        <v>0.473684210526316</v>
      </c>
      <c r="AB13" s="0" t="n">
        <v>0.192307692307692</v>
      </c>
      <c r="AC13" s="0" t="n">
        <v>0.5</v>
      </c>
      <c r="AD13" s="0" t="n">
        <v>0.307692307692308</v>
      </c>
      <c r="AE13" s="0" t="n">
        <v>0.269230769230769</v>
      </c>
      <c r="AF13" s="0" t="n">
        <v>0.346153846153846</v>
      </c>
      <c r="AG13" s="0" t="n">
        <v>0.384615384615385</v>
      </c>
      <c r="AH13" s="0" t="n">
        <v>0.28</v>
      </c>
      <c r="AI13" s="0" t="n">
        <v>0.4</v>
      </c>
      <c r="AJ13" s="0" t="n">
        <v>0.32</v>
      </c>
      <c r="AK13" s="0" t="n">
        <v>0.464285714285714</v>
      </c>
      <c r="AL13" s="0" t="n">
        <v>0.25</v>
      </c>
      <c r="AM13" s="0" t="n">
        <v>0.285714285714286</v>
      </c>
      <c r="AO13" s="1" t="n">
        <v>8</v>
      </c>
      <c r="AP13" s="0" t="n">
        <v>0.334401709401709</v>
      </c>
      <c r="AQ13" s="0" t="n">
        <v>0.384081196581197</v>
      </c>
      <c r="AR13" s="0" t="n">
        <v>0.281517094017094</v>
      </c>
      <c r="AS13" s="0" t="n">
        <v>0.286309523809524</v>
      </c>
      <c r="AT13" s="0" t="n">
        <v>0.453571428571429</v>
      </c>
      <c r="AU13" s="0" t="n">
        <v>0.260119047619048</v>
      </c>
      <c r="AV13" s="0" t="n">
        <v>0.334798534798535</v>
      </c>
      <c r="AW13" s="0" t="n">
        <v>0.230769230769231</v>
      </c>
      <c r="AX13" s="0" t="n">
        <v>0.434432234432234</v>
      </c>
      <c r="AZ13" s="2"/>
      <c r="BA13" s="2"/>
      <c r="BB13" s="2"/>
    </row>
    <row r="14" customFormat="false" ht="15" hidden="false" customHeight="false" outlineLevel="0" collapsed="false">
      <c r="A14" s="1" t="n">
        <f aca="false">A13+1</f>
        <v>9</v>
      </c>
      <c r="B14" s="0" t="n">
        <v>0.337777777777778</v>
      </c>
      <c r="C14" s="0" t="n">
        <v>0.28</v>
      </c>
      <c r="D14" s="0" t="n">
        <v>0.382222222222222</v>
      </c>
      <c r="F14" s="1" t="n">
        <v>9</v>
      </c>
      <c r="G14" s="0" t="n">
        <v>0.422222222222222</v>
      </c>
      <c r="H14" s="0" t="n">
        <v>0.293333333333333</v>
      </c>
      <c r="I14" s="0" t="n">
        <v>0.284444444444444</v>
      </c>
      <c r="L14" s="1" t="n">
        <v>9</v>
      </c>
      <c r="M14" s="0" t="n">
        <v>0.285714285714286</v>
      </c>
      <c r="N14" s="0" t="n">
        <v>0.321428571428571</v>
      </c>
      <c r="O14" s="0" t="n">
        <v>0.392857142857143</v>
      </c>
      <c r="P14" s="0" t="n">
        <v>0</v>
      </c>
      <c r="Q14" s="0" t="n">
        <v>0.416666666666667</v>
      </c>
      <c r="R14" s="0" t="n">
        <v>0.583333333333333</v>
      </c>
      <c r="S14" s="0" t="n">
        <v>0.130434782608696</v>
      </c>
      <c r="T14" s="0" t="n">
        <v>0.478260869565217</v>
      </c>
      <c r="U14" s="0" t="n">
        <v>0.391304347826087</v>
      </c>
      <c r="V14" s="0" t="n">
        <v>0.12</v>
      </c>
      <c r="W14" s="0" t="n">
        <v>0.12</v>
      </c>
      <c r="X14" s="0" t="n">
        <v>0.76</v>
      </c>
      <c r="Y14" s="0" t="n">
        <v>0</v>
      </c>
      <c r="Z14" s="0" t="n">
        <v>0.333333333333333</v>
      </c>
      <c r="AA14" s="0" t="n">
        <v>0.666666666666667</v>
      </c>
      <c r="AB14" s="0" t="n">
        <v>0</v>
      </c>
      <c r="AC14" s="0" t="n">
        <v>0.45</v>
      </c>
      <c r="AD14" s="0" t="n">
        <v>0.55</v>
      </c>
      <c r="AE14" s="0" t="n">
        <v>0.24390243902439</v>
      </c>
      <c r="AF14" s="0" t="n">
        <v>0.292682926829268</v>
      </c>
      <c r="AG14" s="0" t="n">
        <v>0.463414634146342</v>
      </c>
      <c r="AH14" s="0" t="n">
        <v>0.0909090909090909</v>
      </c>
      <c r="AI14" s="0" t="n">
        <v>0.272727272727273</v>
      </c>
      <c r="AJ14" s="0" t="n">
        <v>0.636363636363636</v>
      </c>
      <c r="AK14" s="0" t="n">
        <v>0</v>
      </c>
      <c r="AL14" s="0" t="n">
        <v>0.380952380952381</v>
      </c>
      <c r="AM14" s="0" t="n">
        <v>0.619047619047619</v>
      </c>
      <c r="AO14" s="1" t="n">
        <v>9</v>
      </c>
      <c r="AP14" s="0" t="n">
        <v>0.199134199134199</v>
      </c>
      <c r="AQ14" s="0" t="n">
        <v>0.239177489177489</v>
      </c>
      <c r="AR14" s="0" t="n">
        <v>0.561688311688312</v>
      </c>
      <c r="AS14" s="0" t="n">
        <v>0.106428237494156</v>
      </c>
      <c r="AT14" s="0" t="n">
        <v>0.550771388499299</v>
      </c>
      <c r="AU14" s="0" t="n">
        <v>0.342800374006545</v>
      </c>
      <c r="AV14" s="0" t="n">
        <v>0.0784483490365843</v>
      </c>
      <c r="AW14" s="0" t="n">
        <v>0.234190645955352</v>
      </c>
      <c r="AX14" s="0" t="n">
        <v>0.687361005008064</v>
      </c>
      <c r="AZ14" s="2"/>
      <c r="BA14" s="2"/>
      <c r="BB14" s="2"/>
    </row>
    <row r="15" customFormat="false" ht="15" hidden="false" customHeight="false" outlineLevel="0" collapsed="false">
      <c r="A15" s="1" t="n">
        <f aca="false">A14+1</f>
        <v>10</v>
      </c>
      <c r="B15" s="0" t="n">
        <v>0.302222222222222</v>
      </c>
      <c r="C15" s="0" t="n">
        <v>0.333333333333333</v>
      </c>
      <c r="D15" s="0" t="n">
        <v>0.364444444444444</v>
      </c>
      <c r="F15" s="1" t="n">
        <v>10</v>
      </c>
      <c r="G15" s="0" t="n">
        <v>0.284444444444444</v>
      </c>
      <c r="H15" s="0" t="n">
        <v>0.333333333333333</v>
      </c>
      <c r="I15" s="0" t="n">
        <v>0.382222222222222</v>
      </c>
      <c r="L15" s="1" t="n">
        <v>10</v>
      </c>
      <c r="M15" s="0" t="n">
        <v>0.166666666666667</v>
      </c>
      <c r="N15" s="0" t="n">
        <v>0.5</v>
      </c>
      <c r="O15" s="0" t="n">
        <v>0.333333333333333</v>
      </c>
      <c r="P15" s="0" t="n">
        <v>0</v>
      </c>
      <c r="Q15" s="0" t="n">
        <v>0.6</v>
      </c>
      <c r="R15" s="0" t="n">
        <v>0.4</v>
      </c>
      <c r="S15" s="0" t="n">
        <v>0.214285714285714</v>
      </c>
      <c r="T15" s="0" t="n">
        <v>0.392857142857143</v>
      </c>
      <c r="U15" s="0" t="n">
        <v>0.392857142857143</v>
      </c>
      <c r="V15" s="0" t="n">
        <v>0.238095238095238</v>
      </c>
      <c r="W15" s="0" t="n">
        <v>0.333333333333333</v>
      </c>
      <c r="X15" s="0" t="n">
        <v>0.428571428571429</v>
      </c>
      <c r="Y15" s="0" t="n">
        <v>0.0967741935483871</v>
      </c>
      <c r="Z15" s="0" t="n">
        <v>0.32258064516129</v>
      </c>
      <c r="AA15" s="0" t="n">
        <v>0.580645161290323</v>
      </c>
      <c r="AB15" s="0" t="n">
        <v>0.363636363636364</v>
      </c>
      <c r="AC15" s="0" t="n">
        <v>0.272727272727273</v>
      </c>
      <c r="AD15" s="0" t="n">
        <v>0.363636363636364</v>
      </c>
      <c r="AE15" s="0" t="n">
        <v>0.2</v>
      </c>
      <c r="AF15" s="0" t="n">
        <v>0.28</v>
      </c>
      <c r="AG15" s="0" t="n">
        <v>0.52</v>
      </c>
      <c r="AH15" s="0" t="n">
        <v>0.117647058823529</v>
      </c>
      <c r="AI15" s="0" t="n">
        <v>0.5</v>
      </c>
      <c r="AJ15" s="0" t="n">
        <v>0.382352941176471</v>
      </c>
      <c r="AK15" s="0" t="n">
        <v>0.217391304347826</v>
      </c>
      <c r="AL15" s="0" t="n">
        <v>0.347826086956522</v>
      </c>
      <c r="AM15" s="0" t="n">
        <v>0.434782608695652</v>
      </c>
      <c r="AO15" s="1" t="n">
        <v>10</v>
      </c>
      <c r="AP15" s="0" t="n">
        <v>0.208119658119658</v>
      </c>
      <c r="AQ15" s="0" t="n">
        <v>0.274786324786325</v>
      </c>
      <c r="AR15" s="0" t="n">
        <v>0.517094017094017</v>
      </c>
      <c r="AS15" s="0" t="n">
        <v>0.165079365079365</v>
      </c>
      <c r="AT15" s="0" t="n">
        <v>0.555555555555556</v>
      </c>
      <c r="AU15" s="0" t="n">
        <v>0.279365079365079</v>
      </c>
      <c r="AV15" s="0" t="n">
        <v>0.146768336964415</v>
      </c>
      <c r="AW15" s="0" t="n">
        <v>0.273275236020334</v>
      </c>
      <c r="AX15" s="0" t="n">
        <v>0.579956427015251</v>
      </c>
      <c r="AZ15" s="2"/>
      <c r="BA15" s="2"/>
      <c r="BB15" s="2"/>
    </row>
    <row r="16" customFormat="false" ht="15" hidden="false" customHeight="false" outlineLevel="0" collapsed="false">
      <c r="A16" s="1" t="n">
        <f aca="false">A15+1</f>
        <v>11</v>
      </c>
      <c r="B16" s="0" t="n">
        <v>0.351111111111111</v>
      </c>
      <c r="C16" s="0" t="n">
        <v>0.355555555555556</v>
      </c>
      <c r="D16" s="0" t="n">
        <v>0.293333333333333</v>
      </c>
      <c r="F16" s="1" t="n">
        <v>11</v>
      </c>
      <c r="G16" s="0" t="n">
        <v>0.382222222222222</v>
      </c>
      <c r="H16" s="0" t="n">
        <v>0.311111111111111</v>
      </c>
      <c r="I16" s="0" t="n">
        <v>0.306666666666667</v>
      </c>
      <c r="L16" s="1" t="n">
        <v>11</v>
      </c>
      <c r="M16" s="0" t="n">
        <v>0.533333333333333</v>
      </c>
      <c r="N16" s="0" t="n">
        <v>0.266666666666667</v>
      </c>
      <c r="O16" s="0" t="n">
        <v>0.2</v>
      </c>
      <c r="P16" s="0" t="n">
        <v>0</v>
      </c>
      <c r="Q16" s="0" t="n">
        <v>0.2</v>
      </c>
      <c r="R16" s="0" t="n">
        <v>0.8</v>
      </c>
      <c r="S16" s="0" t="n">
        <v>0.230769230769231</v>
      </c>
      <c r="T16" s="0" t="n">
        <v>0.307692307692308</v>
      </c>
      <c r="U16" s="0" t="n">
        <v>0.461538461538462</v>
      </c>
      <c r="V16" s="0" t="n">
        <v>0.37037037037037</v>
      </c>
      <c r="W16" s="0" t="n">
        <v>0.296296296296296</v>
      </c>
      <c r="X16" s="0" t="n">
        <v>0.333333333333333</v>
      </c>
      <c r="Y16" s="0" t="n">
        <v>0.148148148148148</v>
      </c>
      <c r="Z16" s="0" t="n">
        <v>0.333333333333333</v>
      </c>
      <c r="AA16" s="0" t="n">
        <v>0.518518518518519</v>
      </c>
      <c r="AB16" s="0" t="n">
        <v>0.115384615384615</v>
      </c>
      <c r="AC16" s="0" t="n">
        <v>0.5</v>
      </c>
      <c r="AD16" s="0" t="n">
        <v>0.384615384615385</v>
      </c>
      <c r="AE16" s="0" t="n">
        <v>0.346153846153846</v>
      </c>
      <c r="AF16" s="0" t="n">
        <v>0.461538461538462</v>
      </c>
      <c r="AG16" s="0" t="n">
        <v>0.192307692307692</v>
      </c>
      <c r="AH16" s="0" t="n">
        <v>0.0909090909090909</v>
      </c>
      <c r="AI16" s="0" t="n">
        <v>0.272727272727273</v>
      </c>
      <c r="AJ16" s="0" t="n">
        <v>0.636363636363636</v>
      </c>
      <c r="AK16" s="0" t="n">
        <v>0.0555555555555556</v>
      </c>
      <c r="AL16" s="0" t="n">
        <v>0.555555555555556</v>
      </c>
      <c r="AM16" s="0" t="n">
        <v>0.388888888888889</v>
      </c>
      <c r="AO16" s="1" t="n">
        <v>11</v>
      </c>
      <c r="AP16" s="0" t="n">
        <v>0.305171277997365</v>
      </c>
      <c r="AQ16" s="0" t="n">
        <v>0.307312252964427</v>
      </c>
      <c r="AR16" s="0" t="n">
        <v>0.387516469038208</v>
      </c>
      <c r="AS16" s="0" t="n">
        <v>0.14</v>
      </c>
      <c r="AT16" s="0" t="n">
        <v>0.533816425120773</v>
      </c>
      <c r="AU16" s="0" t="n">
        <v>0.326183574879227</v>
      </c>
      <c r="AV16" s="0" t="n">
        <v>0.195561205572329</v>
      </c>
      <c r="AW16" s="0" t="n">
        <v>0.2348641347529</v>
      </c>
      <c r="AX16" s="0" t="n">
        <v>0.569574659674771</v>
      </c>
      <c r="AZ16" s="2"/>
      <c r="BA16" s="2"/>
      <c r="BB16" s="2"/>
    </row>
    <row r="17" customFormat="false" ht="15" hidden="false" customHeight="false" outlineLevel="0" collapsed="false">
      <c r="A17" s="1" t="n">
        <f aca="false">A16+1</f>
        <v>12</v>
      </c>
      <c r="B17" s="0" t="n">
        <v>0.373333333333333</v>
      </c>
      <c r="C17" s="0" t="n">
        <v>0.306666666666667</v>
      </c>
      <c r="D17" s="0" t="n">
        <v>0.32</v>
      </c>
      <c r="F17" s="1" t="n">
        <v>12</v>
      </c>
      <c r="G17" s="0" t="n">
        <v>0.32</v>
      </c>
      <c r="H17" s="0" t="n">
        <v>0.293333333333333</v>
      </c>
      <c r="I17" s="0" t="n">
        <v>0.386666666666667</v>
      </c>
      <c r="L17" s="1" t="n">
        <v>12</v>
      </c>
      <c r="M17" s="0" t="n">
        <v>0.607142857142857</v>
      </c>
      <c r="N17" s="0" t="n">
        <v>0.214285714285714</v>
      </c>
      <c r="O17" s="0" t="n">
        <v>0.178571428571429</v>
      </c>
      <c r="P17" s="0" t="n">
        <v>0.111111111111111</v>
      </c>
      <c r="Q17" s="0" t="n">
        <v>0.333333333333333</v>
      </c>
      <c r="R17" s="0" t="n">
        <v>0.555555555555556</v>
      </c>
      <c r="S17" s="0" t="n">
        <v>0.296296296296296</v>
      </c>
      <c r="T17" s="0" t="n">
        <v>0.296296296296296</v>
      </c>
      <c r="U17" s="0" t="n">
        <v>0.407407407407407</v>
      </c>
      <c r="V17" s="0" t="n">
        <v>0.476190476190476</v>
      </c>
      <c r="W17" s="0" t="n">
        <v>0.333333333333333</v>
      </c>
      <c r="X17" s="0" t="n">
        <v>0.19047619047619</v>
      </c>
      <c r="Y17" s="0" t="n">
        <v>0</v>
      </c>
      <c r="Z17" s="0" t="n">
        <v>0.37037037037037</v>
      </c>
      <c r="AA17" s="0" t="n">
        <v>0.62962962962963</v>
      </c>
      <c r="AB17" s="0" t="n">
        <v>0.238095238095238</v>
      </c>
      <c r="AC17" s="0" t="n">
        <v>0.428571428571429</v>
      </c>
      <c r="AD17" s="0" t="n">
        <v>0.333333333333333</v>
      </c>
      <c r="AE17" s="0" t="n">
        <v>0.478260869565217</v>
      </c>
      <c r="AF17" s="0" t="n">
        <v>0.260869565217391</v>
      </c>
      <c r="AG17" s="0" t="n">
        <v>0.260869565217391</v>
      </c>
      <c r="AH17" s="0" t="n">
        <v>0.133333333333333</v>
      </c>
      <c r="AI17" s="0" t="n">
        <v>0.333333333333333</v>
      </c>
      <c r="AJ17" s="0" t="n">
        <v>0.533333333333333</v>
      </c>
      <c r="AK17" s="0" t="n">
        <v>0.277777777777778</v>
      </c>
      <c r="AL17" s="0" t="n">
        <v>0.388888888888889</v>
      </c>
      <c r="AM17" s="0" t="n">
        <v>0.333333333333333</v>
      </c>
      <c r="AO17" s="1" t="n">
        <v>12</v>
      </c>
      <c r="AP17" s="0" t="n">
        <v>0.324463118580766</v>
      </c>
      <c r="AQ17" s="0" t="n">
        <v>0.33807967631497</v>
      </c>
      <c r="AR17" s="0" t="n">
        <v>0.337457205104264</v>
      </c>
      <c r="AS17" s="0" t="n">
        <v>0.261243386243386</v>
      </c>
      <c r="AT17" s="0" t="n">
        <v>0.490961199294533</v>
      </c>
      <c r="AU17" s="0" t="n">
        <v>0.247795414462081</v>
      </c>
      <c r="AV17" s="0" t="n">
        <v>0.267676767676768</v>
      </c>
      <c r="AW17" s="0" t="n">
        <v>0.177544677544678</v>
      </c>
      <c r="AX17" s="0" t="n">
        <v>0.554778554778555</v>
      </c>
      <c r="AZ17" s="2"/>
      <c r="BA17" s="2"/>
      <c r="BB17" s="2"/>
    </row>
    <row r="18" customFormat="false" ht="15" hidden="false" customHeight="false" outlineLevel="0" collapsed="false">
      <c r="A18" s="1" t="n">
        <f aca="false">A17+1</f>
        <v>13</v>
      </c>
      <c r="B18" s="0" t="n">
        <v>0.346666666666667</v>
      </c>
      <c r="C18" s="0" t="n">
        <v>0.36</v>
      </c>
      <c r="D18" s="0" t="n">
        <v>0.293333333333333</v>
      </c>
      <c r="F18" s="1" t="n">
        <v>13</v>
      </c>
      <c r="G18" s="0" t="n">
        <v>0.351111111111111</v>
      </c>
      <c r="H18" s="0" t="n">
        <v>0.351111111111111</v>
      </c>
      <c r="I18" s="0" t="n">
        <v>0.297777777777778</v>
      </c>
      <c r="L18" s="1" t="n">
        <v>13</v>
      </c>
      <c r="M18" s="0" t="n">
        <v>0.68</v>
      </c>
      <c r="N18" s="0" t="n">
        <v>0.12</v>
      </c>
      <c r="O18" s="0" t="n">
        <v>0.2</v>
      </c>
      <c r="P18" s="0" t="n">
        <v>0.545454545454545</v>
      </c>
      <c r="Q18" s="0" t="n">
        <v>0.363636363636364</v>
      </c>
      <c r="R18" s="0" t="n">
        <v>0.0909090909090909</v>
      </c>
      <c r="S18" s="0" t="n">
        <v>0.766666666666667</v>
      </c>
      <c r="T18" s="0" t="n">
        <v>0.1</v>
      </c>
      <c r="U18" s="0" t="n">
        <v>0.133333333333333</v>
      </c>
      <c r="V18" s="0" t="n">
        <v>0.533333333333333</v>
      </c>
      <c r="W18" s="0" t="n">
        <v>0.2</v>
      </c>
      <c r="X18" s="0" t="n">
        <v>0.266666666666667</v>
      </c>
      <c r="Y18" s="0" t="n">
        <v>0.44</v>
      </c>
      <c r="Z18" s="0" t="n">
        <v>0.48</v>
      </c>
      <c r="AA18" s="0" t="n">
        <v>0.08</v>
      </c>
      <c r="AB18" s="0" t="n">
        <v>0.68</v>
      </c>
      <c r="AC18" s="0" t="n">
        <v>0.2</v>
      </c>
      <c r="AD18" s="0" t="n">
        <v>0.12</v>
      </c>
      <c r="AE18" s="0" t="n">
        <v>0.666666666666667</v>
      </c>
      <c r="AF18" s="0" t="n">
        <v>0.285714285714286</v>
      </c>
      <c r="AG18" s="0" t="n">
        <v>0.0476190476190476</v>
      </c>
      <c r="AH18" s="0" t="n">
        <v>0.3</v>
      </c>
      <c r="AI18" s="0" t="n">
        <v>0.65</v>
      </c>
      <c r="AJ18" s="0" t="n">
        <v>0.05</v>
      </c>
      <c r="AK18" s="0" t="n">
        <v>0.791666666666667</v>
      </c>
      <c r="AL18" s="0" t="n">
        <v>0.166666666666667</v>
      </c>
      <c r="AM18" s="0" t="n">
        <v>0.0416666666666667</v>
      </c>
      <c r="AO18" s="1" t="n">
        <v>13</v>
      </c>
      <c r="AP18" s="0" t="n">
        <v>0.703468853468854</v>
      </c>
      <c r="AQ18" s="0" t="n">
        <v>0.236062986062986</v>
      </c>
      <c r="AR18" s="0" t="n">
        <v>0.0604681604681605</v>
      </c>
      <c r="AS18" s="0" t="n">
        <v>0.482263630089717</v>
      </c>
      <c r="AT18" s="0" t="n">
        <v>0.369082125603865</v>
      </c>
      <c r="AU18" s="0" t="n">
        <v>0.148654244306418</v>
      </c>
      <c r="AV18" s="0" t="n">
        <v>0.47718253968254</v>
      </c>
      <c r="AW18" s="0" t="n">
        <v>0.286706349206349</v>
      </c>
      <c r="AX18" s="0" t="n">
        <v>0.236111111111111</v>
      </c>
      <c r="AZ18" s="2"/>
      <c r="BA18" s="2"/>
      <c r="BB18" s="2"/>
    </row>
    <row r="19" customFormat="false" ht="15" hidden="false" customHeight="false" outlineLevel="0" collapsed="false">
      <c r="A19" s="1" t="n">
        <f aca="false">A18+1</f>
        <v>14</v>
      </c>
      <c r="B19" s="0" t="n">
        <v>0.662222222222222</v>
      </c>
      <c r="C19" s="0" t="n">
        <v>0.186666666666667</v>
      </c>
      <c r="D19" s="0" t="n">
        <v>0.151111111111111</v>
      </c>
      <c r="F19" s="1" t="n">
        <v>14</v>
      </c>
      <c r="G19" s="0" t="n">
        <v>0.342222222222222</v>
      </c>
      <c r="H19" s="0" t="n">
        <v>0.297777777777778</v>
      </c>
      <c r="I19" s="0" t="n">
        <v>0.36</v>
      </c>
      <c r="L19" s="1" t="n">
        <v>14</v>
      </c>
      <c r="M19" s="0" t="n">
        <v>0.827586206896552</v>
      </c>
      <c r="N19" s="0" t="n">
        <v>0.0517241379310345</v>
      </c>
      <c r="O19" s="0" t="n">
        <v>0.120689655172414</v>
      </c>
      <c r="P19" s="0" t="n">
        <v>0.78</v>
      </c>
      <c r="Q19" s="0" t="n">
        <v>0.1</v>
      </c>
      <c r="R19" s="0" t="n">
        <v>0.12</v>
      </c>
      <c r="S19" s="0" t="n">
        <v>0.75609756097561</v>
      </c>
      <c r="T19" s="0" t="n">
        <v>0.146341463414634</v>
      </c>
      <c r="U19" s="0" t="n">
        <v>0.0975609756097561</v>
      </c>
      <c r="V19" s="0" t="n">
        <v>0.75</v>
      </c>
      <c r="W19" s="0" t="n">
        <v>0.0833333333333333</v>
      </c>
      <c r="X19" s="0" t="n">
        <v>0.166666666666667</v>
      </c>
      <c r="Y19" s="0" t="n">
        <v>0.357142857142857</v>
      </c>
      <c r="Z19" s="0" t="n">
        <v>0.428571428571429</v>
      </c>
      <c r="AA19" s="0" t="n">
        <v>0.214285714285714</v>
      </c>
      <c r="AB19" s="0" t="n">
        <v>0.615384615384615</v>
      </c>
      <c r="AC19" s="0" t="n">
        <v>0.384615384615385</v>
      </c>
      <c r="AD19" s="0" t="n">
        <v>0</v>
      </c>
      <c r="AE19" s="0" t="n">
        <v>0.8</v>
      </c>
      <c r="AF19" s="0" t="n">
        <v>0</v>
      </c>
      <c r="AG19" s="0" t="n">
        <v>0.2</v>
      </c>
      <c r="AH19" s="0" t="n">
        <v>0.3125</v>
      </c>
      <c r="AI19" s="0" t="n">
        <v>0.1875</v>
      </c>
      <c r="AJ19" s="0" t="n">
        <v>0.5</v>
      </c>
      <c r="AK19" s="0" t="n">
        <v>0.307692307692308</v>
      </c>
      <c r="AL19" s="0" t="n">
        <v>0</v>
      </c>
      <c r="AM19" s="0" t="n">
        <v>0.692307692307692</v>
      </c>
      <c r="AO19" s="1" t="n">
        <v>14</v>
      </c>
      <c r="AP19" s="0" t="n">
        <v>0.768930817610063</v>
      </c>
      <c r="AQ19" s="0" t="n">
        <v>0.0929559748427673</v>
      </c>
      <c r="AR19" s="0" t="n">
        <v>0.13811320754717</v>
      </c>
      <c r="AS19" s="0" t="n">
        <v>0.587179487179487</v>
      </c>
      <c r="AT19" s="0" t="n">
        <v>0.158119658119658</v>
      </c>
      <c r="AU19" s="0" t="n">
        <v>0.254700854700855</v>
      </c>
      <c r="AV19" s="0" t="n">
        <v>0.583527583527584</v>
      </c>
      <c r="AW19" s="0" t="n">
        <v>0.205439005439005</v>
      </c>
      <c r="AX19" s="0" t="n">
        <v>0.211033411033411</v>
      </c>
      <c r="AZ19" s="2"/>
      <c r="BA19" s="2"/>
      <c r="BB19" s="2"/>
    </row>
    <row r="20" customFormat="false" ht="15" hidden="false" customHeight="false" outlineLevel="0" collapsed="false">
      <c r="A20" s="1" t="n">
        <f aca="false">A19+1</f>
        <v>15</v>
      </c>
      <c r="B20" s="0" t="n">
        <v>0.355555555555556</v>
      </c>
      <c r="C20" s="0" t="n">
        <v>0.275555555555556</v>
      </c>
      <c r="D20" s="0" t="n">
        <v>0.368888888888889</v>
      </c>
      <c r="F20" s="1" t="n">
        <v>15</v>
      </c>
      <c r="G20" s="0" t="n">
        <v>0.368888888888889</v>
      </c>
      <c r="H20" s="0" t="n">
        <v>0.368888888888889</v>
      </c>
      <c r="I20" s="0" t="n">
        <v>0.262222222222222</v>
      </c>
      <c r="L20" s="1" t="n">
        <v>15</v>
      </c>
      <c r="M20" s="0" t="n">
        <v>0.387096774193548</v>
      </c>
      <c r="N20" s="0" t="n">
        <v>0.483870967741936</v>
      </c>
      <c r="O20" s="0" t="n">
        <v>0.129032258064516</v>
      </c>
      <c r="P20" s="0" t="n">
        <v>0.458333333333333</v>
      </c>
      <c r="Q20" s="0" t="n">
        <v>0.375</v>
      </c>
      <c r="R20" s="0" t="n">
        <v>0.166666666666667</v>
      </c>
      <c r="S20" s="0" t="n">
        <v>0.478260869565217</v>
      </c>
      <c r="T20" s="0" t="n">
        <v>0.391304347826087</v>
      </c>
      <c r="U20" s="0" t="n">
        <v>0.130434782608696</v>
      </c>
      <c r="V20" s="0" t="n">
        <v>0.5</v>
      </c>
      <c r="W20" s="0" t="n">
        <v>0.230769230769231</v>
      </c>
      <c r="X20" s="0" t="n">
        <v>0.269230769230769</v>
      </c>
      <c r="Y20" s="0" t="n">
        <v>0.526315789473684</v>
      </c>
      <c r="Z20" s="0" t="n">
        <v>0.315789473684211</v>
      </c>
      <c r="AA20" s="0" t="n">
        <v>0.157894736842105</v>
      </c>
      <c r="AB20" s="0" t="n">
        <v>0.4375</v>
      </c>
      <c r="AC20" s="0" t="n">
        <v>0.5</v>
      </c>
      <c r="AD20" s="0" t="n">
        <v>0.0625</v>
      </c>
      <c r="AE20" s="0" t="n">
        <v>0.478260869565217</v>
      </c>
      <c r="AF20" s="0" t="n">
        <v>0.173913043478261</v>
      </c>
      <c r="AG20" s="0" t="n">
        <v>0.347826086956522</v>
      </c>
      <c r="AH20" s="0" t="n">
        <v>0.5625</v>
      </c>
      <c r="AI20" s="0" t="n">
        <v>0.3125</v>
      </c>
      <c r="AJ20" s="0" t="n">
        <v>0.125</v>
      </c>
      <c r="AK20" s="0" t="n">
        <v>0.409090909090909</v>
      </c>
      <c r="AL20" s="0" t="n">
        <v>0.272727272727273</v>
      </c>
      <c r="AM20" s="0" t="n">
        <v>0.318181818181818</v>
      </c>
      <c r="AO20" s="1" t="n">
        <v>15</v>
      </c>
      <c r="AP20" s="0" t="n">
        <v>0.576923076923077</v>
      </c>
      <c r="AQ20" s="0" t="n">
        <v>0.340080971659919</v>
      </c>
      <c r="AR20" s="0" t="n">
        <v>0.082995951417004</v>
      </c>
      <c r="AS20" s="0" t="n">
        <v>0.390601354042214</v>
      </c>
      <c r="AT20" s="0" t="n">
        <v>0.256391875746714</v>
      </c>
      <c r="AU20" s="0" t="n">
        <v>0.353006770211071</v>
      </c>
      <c r="AV20" s="0" t="n">
        <v>0.420583048034028</v>
      </c>
      <c r="AW20" s="0" t="n">
        <v>0.409067330635958</v>
      </c>
      <c r="AX20" s="0" t="n">
        <v>0.170349621330014</v>
      </c>
      <c r="AZ20" s="2"/>
      <c r="BA20" s="2"/>
      <c r="BB20" s="2"/>
    </row>
    <row r="21" customFormat="false" ht="15" hidden="false" customHeight="false" outlineLevel="0" collapsed="false">
      <c r="A21" s="1" t="n">
        <f aca="false">A20+1</f>
        <v>16</v>
      </c>
      <c r="B21" s="0" t="n">
        <v>0.28</v>
      </c>
      <c r="C21" s="0" t="n">
        <v>0.355555555555556</v>
      </c>
      <c r="D21" s="0" t="n">
        <v>0.364444444444444</v>
      </c>
      <c r="F21" s="1" t="n">
        <v>16</v>
      </c>
      <c r="G21" s="0" t="n">
        <v>0.377777777777778</v>
      </c>
      <c r="H21" s="0" t="n">
        <v>0.315555555555556</v>
      </c>
      <c r="I21" s="0" t="n">
        <v>0.306666666666667</v>
      </c>
      <c r="L21" s="1" t="n">
        <v>16</v>
      </c>
      <c r="M21" s="0" t="n">
        <v>0.409090909090909</v>
      </c>
      <c r="N21" s="0" t="n">
        <v>0.227272727272727</v>
      </c>
      <c r="O21" s="0" t="n">
        <v>0.363636363636364</v>
      </c>
      <c r="P21" s="0" t="n">
        <v>0.4375</v>
      </c>
      <c r="Q21" s="0" t="n">
        <v>0.1875</v>
      </c>
      <c r="R21" s="0" t="n">
        <v>0.375</v>
      </c>
      <c r="S21" s="0" t="n">
        <v>0.260869565217391</v>
      </c>
      <c r="T21" s="0" t="n">
        <v>0.217391304347826</v>
      </c>
      <c r="U21" s="0" t="n">
        <v>0.521739130434783</v>
      </c>
      <c r="V21" s="0" t="n">
        <v>0.310344827586207</v>
      </c>
      <c r="W21" s="0" t="n">
        <v>0.551724137931035</v>
      </c>
      <c r="X21" s="0" t="n">
        <v>0.137931034482759</v>
      </c>
      <c r="Y21" s="0" t="n">
        <v>0.44</v>
      </c>
      <c r="Z21" s="0" t="n">
        <v>0.4</v>
      </c>
      <c r="AA21" s="0" t="n">
        <v>0.16</v>
      </c>
      <c r="AB21" s="0" t="n">
        <v>0.192307692307692</v>
      </c>
      <c r="AC21" s="0" t="n">
        <v>0.5</v>
      </c>
      <c r="AD21" s="0" t="n">
        <v>0.307692307692308</v>
      </c>
      <c r="AE21" s="0" t="n">
        <v>0.67741935483871</v>
      </c>
      <c r="AF21" s="0" t="n">
        <v>0.290322580645161</v>
      </c>
      <c r="AG21" s="0" t="n">
        <v>0.032258064516129</v>
      </c>
      <c r="AH21" s="0" t="n">
        <v>0.714285714285714</v>
      </c>
      <c r="AI21" s="0" t="n">
        <v>0.285714285714286</v>
      </c>
      <c r="AJ21" s="0" t="n">
        <v>0</v>
      </c>
      <c r="AK21" s="0" t="n">
        <v>0.5</v>
      </c>
      <c r="AL21" s="0" t="n">
        <v>0.454545454545455</v>
      </c>
      <c r="AM21" s="0" t="n">
        <v>0.0454545454545455</v>
      </c>
      <c r="AO21" s="1" t="n">
        <v>16</v>
      </c>
      <c r="AP21" s="0" t="n">
        <v>0.622126436781609</v>
      </c>
      <c r="AQ21" s="0" t="n">
        <v>0.255747126436782</v>
      </c>
      <c r="AR21" s="0" t="n">
        <v>0.122126436781609</v>
      </c>
      <c r="AS21" s="0" t="n">
        <v>0.36247947454844</v>
      </c>
      <c r="AT21" s="0" t="n">
        <v>0.366174055829228</v>
      </c>
      <c r="AU21" s="0" t="n">
        <v>0.271346469622332</v>
      </c>
      <c r="AV21" s="0" t="n">
        <v>0.37403068800528</v>
      </c>
      <c r="AW21" s="0" t="n">
        <v>0.443161194522356</v>
      </c>
      <c r="AX21" s="0" t="n">
        <v>0.182808117472364</v>
      </c>
      <c r="AZ21" s="2"/>
      <c r="BA21" s="2"/>
      <c r="BB21" s="2"/>
    </row>
    <row r="22" customFormat="false" ht="15" hidden="false" customHeight="false" outlineLevel="0" collapsed="false">
      <c r="A22" s="1" t="n">
        <f aca="false">A21+1</f>
        <v>17</v>
      </c>
      <c r="B22" s="0" t="n">
        <v>0.337777777777778</v>
      </c>
      <c r="C22" s="0" t="n">
        <v>0.395555555555556</v>
      </c>
      <c r="D22" s="0" t="n">
        <v>0.266666666666667</v>
      </c>
      <c r="F22" s="1" t="n">
        <v>17</v>
      </c>
      <c r="G22" s="0" t="n">
        <v>0.342222222222222</v>
      </c>
      <c r="H22" s="0" t="n">
        <v>0.257777777777778</v>
      </c>
      <c r="I22" s="0" t="n">
        <v>0.4</v>
      </c>
      <c r="L22" s="1" t="n">
        <v>17</v>
      </c>
      <c r="M22" s="0" t="n">
        <v>0.65</v>
      </c>
      <c r="N22" s="0" t="n">
        <v>0.05</v>
      </c>
      <c r="O22" s="0" t="n">
        <v>0.3</v>
      </c>
      <c r="P22" s="0" t="n">
        <v>0.612903225806452</v>
      </c>
      <c r="Q22" s="0" t="n">
        <v>0.0967741935483871</v>
      </c>
      <c r="R22" s="0" t="n">
        <v>0.290322580645161</v>
      </c>
      <c r="S22" s="0" t="n">
        <v>0.695652173913044</v>
      </c>
      <c r="T22" s="0" t="n">
        <v>0.173913043478261</v>
      </c>
      <c r="U22" s="0" t="n">
        <v>0.130434782608696</v>
      </c>
      <c r="V22" s="0" t="n">
        <v>0.428571428571429</v>
      </c>
      <c r="W22" s="0" t="n">
        <v>0.228571428571429</v>
      </c>
      <c r="X22" s="0" t="n">
        <v>0.342857142857143</v>
      </c>
      <c r="Y22" s="0" t="n">
        <v>0.35</v>
      </c>
      <c r="Z22" s="0" t="n">
        <v>0.2</v>
      </c>
      <c r="AA22" s="0" t="n">
        <v>0.45</v>
      </c>
      <c r="AB22" s="0" t="n">
        <v>0.769230769230769</v>
      </c>
      <c r="AC22" s="0" t="n">
        <v>0.0769230769230769</v>
      </c>
      <c r="AD22" s="0" t="n">
        <v>0.153846153846154</v>
      </c>
      <c r="AE22" s="0" t="n">
        <v>0.3</v>
      </c>
      <c r="AF22" s="0" t="n">
        <v>0.45</v>
      </c>
      <c r="AG22" s="0" t="n">
        <v>0.25</v>
      </c>
      <c r="AH22" s="0" t="n">
        <v>0.263157894736842</v>
      </c>
      <c r="AI22" s="0" t="n">
        <v>0.578947368421053</v>
      </c>
      <c r="AJ22" s="0" t="n">
        <v>0.157894736842105</v>
      </c>
      <c r="AK22" s="0" t="n">
        <v>0.380952380952381</v>
      </c>
      <c r="AL22" s="0" t="n">
        <v>0.523809523809524</v>
      </c>
      <c r="AM22" s="0" t="n">
        <v>0.0952380952380952</v>
      </c>
      <c r="AO22" s="1" t="n">
        <v>17</v>
      </c>
      <c r="AP22" s="0" t="n">
        <v>0.574388789505069</v>
      </c>
      <c r="AQ22" s="0" t="n">
        <v>0.258099781355595</v>
      </c>
      <c r="AR22" s="0" t="n">
        <v>0.167511429139336</v>
      </c>
      <c r="AS22" s="0" t="n">
        <v>0.357620320855615</v>
      </c>
      <c r="AT22" s="0" t="n">
        <v>0.250891265597148</v>
      </c>
      <c r="AU22" s="0" t="n">
        <v>0.391488413547237</v>
      </c>
      <c r="AV22" s="0" t="n">
        <v>0.55685618729097</v>
      </c>
      <c r="AW22" s="0" t="n">
        <v>0.172073578595318</v>
      </c>
      <c r="AX22" s="0" t="n">
        <v>0.271070234113712</v>
      </c>
      <c r="AZ22" s="2"/>
      <c r="BA22" s="2"/>
      <c r="BB22" s="2"/>
    </row>
    <row r="23" customFormat="false" ht="15" hidden="false" customHeight="false" outlineLevel="0" collapsed="false">
      <c r="A23" s="1" t="n">
        <f aca="false">A22+1</f>
        <v>18</v>
      </c>
      <c r="B23" s="0" t="n">
        <v>0.382222222222222</v>
      </c>
      <c r="C23" s="0" t="n">
        <v>0.311111111111111</v>
      </c>
      <c r="D23" s="0" t="n">
        <v>0.306666666666667</v>
      </c>
      <c r="F23" s="1" t="n">
        <v>18</v>
      </c>
      <c r="G23" s="0" t="n">
        <v>0.328888888888889</v>
      </c>
      <c r="H23" s="0" t="n">
        <v>0.32</v>
      </c>
      <c r="I23" s="0" t="n">
        <v>0.351111111111111</v>
      </c>
      <c r="L23" s="1" t="n">
        <v>18</v>
      </c>
      <c r="M23" s="0" t="n">
        <v>0.275862068965517</v>
      </c>
      <c r="N23" s="0" t="n">
        <v>0.0689655172413793</v>
      </c>
      <c r="O23" s="0" t="n">
        <v>0.655172413793103</v>
      </c>
      <c r="P23" s="0" t="n">
        <v>0.129032258064516</v>
      </c>
      <c r="Q23" s="0" t="n">
        <v>0.32258064516129</v>
      </c>
      <c r="R23" s="0" t="n">
        <v>0.548387096774194</v>
      </c>
      <c r="S23" s="0" t="n">
        <v>0.260869565217391</v>
      </c>
      <c r="T23" s="0" t="n">
        <v>0.478260869565217</v>
      </c>
      <c r="U23" s="0" t="n">
        <v>0.260869565217391</v>
      </c>
      <c r="V23" s="0" t="n">
        <v>0.05</v>
      </c>
      <c r="W23" s="0" t="n">
        <v>0.2</v>
      </c>
      <c r="X23" s="0" t="n">
        <v>0.75</v>
      </c>
      <c r="Y23" s="0" t="n">
        <v>0.285714285714286</v>
      </c>
      <c r="Z23" s="0" t="n">
        <v>0.285714285714286</v>
      </c>
      <c r="AA23" s="0" t="n">
        <v>0.428571428571429</v>
      </c>
      <c r="AB23" s="0" t="n">
        <v>0.181818181818182</v>
      </c>
      <c r="AC23" s="0" t="n">
        <v>0.545454545454545</v>
      </c>
      <c r="AD23" s="0" t="n">
        <v>0.272727272727273</v>
      </c>
      <c r="AE23" s="0" t="n">
        <v>0.28</v>
      </c>
      <c r="AF23" s="0" t="n">
        <v>0.04</v>
      </c>
      <c r="AG23" s="0" t="n">
        <v>0.68</v>
      </c>
      <c r="AH23" s="0" t="n">
        <v>0.15</v>
      </c>
      <c r="AI23" s="0" t="n">
        <v>0.05</v>
      </c>
      <c r="AJ23" s="0" t="n">
        <v>0.8</v>
      </c>
      <c r="AK23" s="0" t="n">
        <v>0.0833333333333333</v>
      </c>
      <c r="AL23" s="0" t="n">
        <v>0.5</v>
      </c>
      <c r="AM23" s="0" t="n">
        <v>0.416666666666667</v>
      </c>
      <c r="AO23" s="1" t="n">
        <v>18</v>
      </c>
      <c r="AP23" s="0" t="n">
        <v>0.127272727272727</v>
      </c>
      <c r="AQ23" s="0" t="n">
        <v>0.262121212121212</v>
      </c>
      <c r="AR23" s="0" t="n">
        <v>0.610606060606061</v>
      </c>
      <c r="AS23" s="0" t="n">
        <v>0.229641131815045</v>
      </c>
      <c r="AT23" s="0" t="n">
        <v>0.278381642512077</v>
      </c>
      <c r="AU23" s="0" t="n">
        <v>0.491977225672878</v>
      </c>
      <c r="AV23" s="0" t="n">
        <v>0.137973137973138</v>
      </c>
      <c r="AW23" s="0" t="n">
        <v>0.318925518925519</v>
      </c>
      <c r="AX23" s="0" t="n">
        <v>0.543101343101343</v>
      </c>
      <c r="AZ23" s="2"/>
      <c r="BA23" s="2"/>
      <c r="BB23" s="2"/>
    </row>
    <row r="24" customFormat="false" ht="15" hidden="false" customHeight="false" outlineLevel="0" collapsed="false">
      <c r="A24" s="1" t="n">
        <f aca="false">A23+1</f>
        <v>19</v>
      </c>
      <c r="B24" s="0" t="n">
        <v>0.422222222222222</v>
      </c>
      <c r="C24" s="0" t="n">
        <v>0.297777777777778</v>
      </c>
      <c r="D24" s="0" t="n">
        <v>0.28</v>
      </c>
      <c r="F24" s="1" t="n">
        <v>19</v>
      </c>
      <c r="G24" s="0" t="n">
        <v>0.4</v>
      </c>
      <c r="H24" s="0" t="n">
        <v>0.271111111111111</v>
      </c>
      <c r="I24" s="0" t="n">
        <v>0.328888888888889</v>
      </c>
      <c r="L24" s="1" t="n">
        <v>19</v>
      </c>
      <c r="M24" s="0" t="n">
        <v>0.409090909090909</v>
      </c>
      <c r="N24" s="0" t="n">
        <v>0.272727272727273</v>
      </c>
      <c r="O24" s="0" t="n">
        <v>0.318181818181818</v>
      </c>
      <c r="P24" s="0" t="n">
        <v>0.307692307692308</v>
      </c>
      <c r="Q24" s="0" t="n">
        <v>0.346153846153846</v>
      </c>
      <c r="R24" s="0" t="n">
        <v>0.346153846153846</v>
      </c>
      <c r="S24" s="0" t="n">
        <v>0.347826086956522</v>
      </c>
      <c r="T24" s="0" t="n">
        <v>0.304347826086957</v>
      </c>
      <c r="U24" s="0" t="n">
        <v>0.347826086956522</v>
      </c>
      <c r="V24" s="0" t="n">
        <v>0.346153846153846</v>
      </c>
      <c r="W24" s="0" t="n">
        <v>0.346153846153846</v>
      </c>
      <c r="X24" s="0" t="n">
        <v>0.307692307692308</v>
      </c>
      <c r="Y24" s="0" t="n">
        <v>0.3</v>
      </c>
      <c r="Z24" s="0" t="n">
        <v>0.45</v>
      </c>
      <c r="AA24" s="0" t="n">
        <v>0.25</v>
      </c>
      <c r="AB24" s="0" t="n">
        <v>0.3</v>
      </c>
      <c r="AC24" s="0" t="n">
        <v>0.55</v>
      </c>
      <c r="AD24" s="0" t="n">
        <v>0.15</v>
      </c>
      <c r="AE24" s="0" t="n">
        <v>0.4</v>
      </c>
      <c r="AF24" s="0" t="n">
        <v>0.15</v>
      </c>
      <c r="AG24" s="0" t="n">
        <v>0.45</v>
      </c>
      <c r="AH24" s="0" t="n">
        <v>0.230769230769231</v>
      </c>
      <c r="AI24" s="0" t="n">
        <v>0.307692307692308</v>
      </c>
      <c r="AJ24" s="0" t="n">
        <v>0.461538461538462</v>
      </c>
      <c r="AK24" s="0" t="n">
        <v>0.294117647058824</v>
      </c>
      <c r="AL24" s="0" t="n">
        <v>0.176470588235294</v>
      </c>
      <c r="AM24" s="0" t="n">
        <v>0.529411764705882</v>
      </c>
      <c r="AO24" s="1" t="n">
        <v>19</v>
      </c>
      <c r="AP24" s="0" t="n">
        <v>0.367453534120201</v>
      </c>
      <c r="AQ24" s="0" t="n">
        <v>0.341609008275675</v>
      </c>
      <c r="AR24" s="0" t="n">
        <v>0.290937457604124</v>
      </c>
      <c r="AS24" s="0" t="n">
        <v>0.32932742989669</v>
      </c>
      <c r="AT24" s="0" t="n">
        <v>0.334387518448239</v>
      </c>
      <c r="AU24" s="0" t="n">
        <v>0.336285051655071</v>
      </c>
      <c r="AV24" s="0" t="n">
        <v>0.331666666666667</v>
      </c>
      <c r="AW24" s="0" t="n">
        <v>0.292222222222222</v>
      </c>
      <c r="AX24" s="0" t="n">
        <v>0.376111111111111</v>
      </c>
      <c r="AZ24" s="2"/>
      <c r="BA24" s="2"/>
      <c r="BB24" s="2"/>
    </row>
    <row r="25" customFormat="false" ht="15" hidden="false" customHeight="false" outlineLevel="0" collapsed="false">
      <c r="A25" s="1" t="n">
        <f aca="false">A24+1</f>
        <v>20</v>
      </c>
      <c r="B25" s="0" t="n">
        <v>0.235555555555556</v>
      </c>
      <c r="C25" s="0" t="n">
        <v>0.355555555555556</v>
      </c>
      <c r="D25" s="0" t="n">
        <v>0.408888888888889</v>
      </c>
      <c r="F25" s="1" t="n">
        <v>20</v>
      </c>
      <c r="G25" s="0" t="n">
        <v>0.293333333333333</v>
      </c>
      <c r="H25" s="0" t="n">
        <v>0.373333333333333</v>
      </c>
      <c r="I25" s="0" t="n">
        <v>0.333333333333333</v>
      </c>
      <c r="L25" s="1" t="n">
        <v>20</v>
      </c>
      <c r="M25" s="0" t="n">
        <v>0</v>
      </c>
      <c r="N25" s="0" t="n">
        <v>0.5</v>
      </c>
      <c r="O25" s="0" t="n">
        <v>0.5</v>
      </c>
      <c r="P25" s="0" t="n">
        <v>0</v>
      </c>
      <c r="Q25" s="0" t="n">
        <v>0.68421052631579</v>
      </c>
      <c r="R25" s="0" t="n">
        <v>0.315789473684211</v>
      </c>
      <c r="S25" s="0" t="n">
        <v>0.05</v>
      </c>
      <c r="T25" s="0" t="n">
        <v>0.55</v>
      </c>
      <c r="U25" s="0" t="n">
        <v>0.4</v>
      </c>
      <c r="V25" s="0" t="n">
        <v>0</v>
      </c>
      <c r="W25" s="0" t="n">
        <v>0.19047619047619</v>
      </c>
      <c r="X25" s="0" t="n">
        <v>0.80952380952381</v>
      </c>
      <c r="Y25" s="0" t="n">
        <v>0.107142857142857</v>
      </c>
      <c r="Z25" s="0" t="n">
        <v>0.357142857142857</v>
      </c>
      <c r="AA25" s="0" t="n">
        <v>0.535714285714286</v>
      </c>
      <c r="AB25" s="0" t="n">
        <v>0.0333333333333333</v>
      </c>
      <c r="AC25" s="0" t="n">
        <v>0.233333333333333</v>
      </c>
      <c r="AD25" s="0" t="n">
        <v>0.733333333333333</v>
      </c>
      <c r="AE25" s="0" t="n">
        <v>0.0689655172413793</v>
      </c>
      <c r="AF25" s="0" t="n">
        <v>0.620689655172414</v>
      </c>
      <c r="AG25" s="0" t="n">
        <v>0.310344827586207</v>
      </c>
      <c r="AH25" s="0" t="n">
        <v>0.0740740740740741</v>
      </c>
      <c r="AI25" s="0" t="n">
        <v>0.592592592592593</v>
      </c>
      <c r="AJ25" s="0" t="n">
        <v>0.333333333333333</v>
      </c>
      <c r="AK25" s="0" t="n">
        <v>0.0588235294117647</v>
      </c>
      <c r="AL25" s="0" t="n">
        <v>0.588235294117647</v>
      </c>
      <c r="AM25" s="0" t="n">
        <v>0.352941176470588</v>
      </c>
      <c r="AO25" s="1" t="n">
        <v>20</v>
      </c>
      <c r="AP25" s="0" t="n">
        <v>0</v>
      </c>
      <c r="AQ25" s="0" t="n">
        <v>0.444444444444444</v>
      </c>
      <c r="AR25" s="0" t="n">
        <v>0.555555555555556</v>
      </c>
      <c r="AS25" s="0" t="n">
        <v>0.0692757534862798</v>
      </c>
      <c r="AT25" s="0" t="n">
        <v>0.579590000642632</v>
      </c>
      <c r="AU25" s="0" t="n">
        <v>0.351134245871088</v>
      </c>
      <c r="AV25" s="0" t="n">
        <v>0.0316962730755834</v>
      </c>
      <c r="AW25" s="0" t="n">
        <v>0.369600122333512</v>
      </c>
      <c r="AX25" s="0" t="n">
        <v>0.598703604590905</v>
      </c>
      <c r="AZ25" s="2"/>
      <c r="BA25" s="2"/>
      <c r="BB25" s="2"/>
    </row>
    <row r="26" customFormat="false" ht="15" hidden="false" customHeight="false" outlineLevel="0" collapsed="false">
      <c r="A26" s="1" t="n">
        <f aca="false">A25+1</f>
        <v>21</v>
      </c>
      <c r="B26" s="0" t="n">
        <v>0.244444444444444</v>
      </c>
      <c r="C26" s="0" t="n">
        <v>0.36</v>
      </c>
      <c r="D26" s="0" t="n">
        <v>0.395555555555556</v>
      </c>
      <c r="F26" s="1" t="n">
        <v>21</v>
      </c>
      <c r="G26" s="0" t="n">
        <v>0.351111111111111</v>
      </c>
      <c r="H26" s="0" t="n">
        <v>0.275555555555556</v>
      </c>
      <c r="I26" s="0" t="n">
        <v>0.373333333333333</v>
      </c>
      <c r="L26" s="1" t="n">
        <v>21</v>
      </c>
      <c r="M26" s="0" t="n">
        <v>0.4</v>
      </c>
      <c r="N26" s="0" t="n">
        <v>0.3</v>
      </c>
      <c r="O26" s="0" t="n">
        <v>0.3</v>
      </c>
      <c r="P26" s="0" t="n">
        <v>0.222222222222222</v>
      </c>
      <c r="Q26" s="0" t="n">
        <v>0.518518518518519</v>
      </c>
      <c r="R26" s="0" t="n">
        <v>0.259259259259259</v>
      </c>
      <c r="S26" s="0" t="n">
        <v>0.111111111111111</v>
      </c>
      <c r="T26" s="0" t="n">
        <v>0.666666666666667</v>
      </c>
      <c r="U26" s="0" t="n">
        <v>0.222222222222222</v>
      </c>
      <c r="V26" s="0" t="n">
        <v>0.25</v>
      </c>
      <c r="W26" s="0" t="n">
        <v>0.5</v>
      </c>
      <c r="X26" s="0" t="n">
        <v>0.25</v>
      </c>
      <c r="Y26" s="0" t="n">
        <v>0.161290322580645</v>
      </c>
      <c r="Z26" s="0" t="n">
        <v>0.387096774193548</v>
      </c>
      <c r="AA26" s="0" t="n">
        <v>0.451612903225806</v>
      </c>
      <c r="AB26" s="0" t="n">
        <v>0.5</v>
      </c>
      <c r="AC26" s="0" t="n">
        <v>0.25</v>
      </c>
      <c r="AD26" s="0" t="n">
        <v>0.25</v>
      </c>
      <c r="AE26" s="0" t="n">
        <v>0.472222222222222</v>
      </c>
      <c r="AF26" s="0" t="n">
        <v>0.472222222222222</v>
      </c>
      <c r="AG26" s="0" t="n">
        <v>0.0555555555555556</v>
      </c>
      <c r="AH26" s="0" t="n">
        <v>0.333333333333333</v>
      </c>
      <c r="AI26" s="0" t="n">
        <v>0.625</v>
      </c>
      <c r="AJ26" s="0" t="n">
        <v>0.0416666666666667</v>
      </c>
      <c r="AK26" s="0" t="n">
        <v>0.321428571428571</v>
      </c>
      <c r="AL26" s="0" t="n">
        <v>0.5</v>
      </c>
      <c r="AM26" s="0" t="n">
        <v>0.178571428571429</v>
      </c>
      <c r="AO26" s="1" t="n">
        <v>21</v>
      </c>
      <c r="AP26" s="0" t="n">
        <v>0.395238095238095</v>
      </c>
      <c r="AQ26" s="0" t="n">
        <v>0.424444444444444</v>
      </c>
      <c r="AR26" s="0" t="n">
        <v>0.18031746031746</v>
      </c>
      <c r="AS26" s="0" t="n">
        <v>0.269235588972431</v>
      </c>
      <c r="AT26" s="0" t="n">
        <v>0.551629072681704</v>
      </c>
      <c r="AU26" s="0" t="n">
        <v>0.179135338345865</v>
      </c>
      <c r="AV26" s="0" t="n">
        <v>0.344444444444444</v>
      </c>
      <c r="AW26" s="0" t="n">
        <v>0.311111111111111</v>
      </c>
      <c r="AX26" s="0" t="n">
        <v>0.344444444444444</v>
      </c>
      <c r="AZ26" s="2"/>
      <c r="BA26" s="2"/>
      <c r="BB26" s="2"/>
    </row>
    <row r="27" customFormat="false" ht="15" hidden="false" customHeight="false" outlineLevel="0" collapsed="false">
      <c r="A27" s="1" t="n">
        <f aca="false">A26+1</f>
        <v>22</v>
      </c>
      <c r="B27" s="0" t="n">
        <v>0.355555555555556</v>
      </c>
      <c r="C27" s="0" t="n">
        <v>0.297777777777778</v>
      </c>
      <c r="D27" s="0" t="n">
        <v>0.346666666666667</v>
      </c>
      <c r="F27" s="1" t="n">
        <v>22</v>
      </c>
      <c r="G27" s="0" t="n">
        <v>0.324444444444444</v>
      </c>
      <c r="H27" s="0" t="n">
        <v>0.328888888888889</v>
      </c>
      <c r="I27" s="0" t="n">
        <v>0.346666666666667</v>
      </c>
      <c r="L27" s="1" t="n">
        <v>22</v>
      </c>
      <c r="M27" s="0" t="n">
        <v>0.375</v>
      </c>
      <c r="N27" s="0" t="n">
        <v>0.541666666666667</v>
      </c>
      <c r="O27" s="0" t="n">
        <v>0.0833333333333333</v>
      </c>
      <c r="P27" s="0" t="n">
        <v>0.233333333333333</v>
      </c>
      <c r="Q27" s="0" t="n">
        <v>0.533333333333333</v>
      </c>
      <c r="R27" s="0" t="n">
        <v>0.233333333333333</v>
      </c>
      <c r="S27" s="0" t="n">
        <v>0.291666666666667</v>
      </c>
      <c r="T27" s="0" t="n">
        <v>0.375</v>
      </c>
      <c r="U27" s="0" t="n">
        <v>0.333333333333333</v>
      </c>
      <c r="V27" s="0" t="n">
        <v>0.0476190476190476</v>
      </c>
      <c r="W27" s="0" t="n">
        <v>0.714285714285714</v>
      </c>
      <c r="X27" s="0" t="n">
        <v>0.238095238095238</v>
      </c>
      <c r="Y27" s="0" t="n">
        <v>0.217391304347826</v>
      </c>
      <c r="Z27" s="0" t="n">
        <v>0.347826086956522</v>
      </c>
      <c r="AA27" s="0" t="n">
        <v>0.434782608695652</v>
      </c>
      <c r="AB27" s="0" t="n">
        <v>0.130434782608696</v>
      </c>
      <c r="AC27" s="0" t="n">
        <v>0.565217391304348</v>
      </c>
      <c r="AD27" s="0" t="n">
        <v>0.304347826086957</v>
      </c>
      <c r="AE27" s="0" t="n">
        <v>0.222222222222222</v>
      </c>
      <c r="AF27" s="0" t="n">
        <v>0.518518518518519</v>
      </c>
      <c r="AG27" s="0" t="n">
        <v>0.259259259259259</v>
      </c>
      <c r="AH27" s="0" t="n">
        <v>0.25</v>
      </c>
      <c r="AI27" s="0" t="n">
        <v>0.416666666666667</v>
      </c>
      <c r="AJ27" s="0" t="n">
        <v>0.333333333333333</v>
      </c>
      <c r="AK27" s="0" t="n">
        <v>0.192307692307692</v>
      </c>
      <c r="AL27" s="0" t="n">
        <v>0.615384615384615</v>
      </c>
      <c r="AM27" s="0" t="n">
        <v>0.192307692307692</v>
      </c>
      <c r="AO27" s="1" t="n">
        <v>22</v>
      </c>
      <c r="AP27" s="0" t="n">
        <v>0.236842105263158</v>
      </c>
      <c r="AQ27" s="0" t="n">
        <v>0.470760233918129</v>
      </c>
      <c r="AR27" s="0" t="n">
        <v>0.292397660818713</v>
      </c>
      <c r="AS27" s="0" t="n">
        <v>0.19320937228511</v>
      </c>
      <c r="AT27" s="0" t="n">
        <v>0.61156494340063</v>
      </c>
      <c r="AU27" s="0" t="n">
        <v>0.195225684314259</v>
      </c>
      <c r="AV27" s="0" t="n">
        <v>0.201127819548872</v>
      </c>
      <c r="AW27" s="0" t="n">
        <v>0.363199665831245</v>
      </c>
      <c r="AX27" s="0" t="n">
        <v>0.435672514619883</v>
      </c>
      <c r="AZ27" s="2"/>
      <c r="BA27" s="2"/>
      <c r="BB27" s="2"/>
    </row>
    <row r="28" customFormat="false" ht="15" hidden="false" customHeight="false" outlineLevel="0" collapsed="false">
      <c r="A28" s="1" t="n">
        <f aca="false">A27+1</f>
        <v>23</v>
      </c>
      <c r="B28" s="0" t="n">
        <v>0.368888888888889</v>
      </c>
      <c r="C28" s="0" t="n">
        <v>0.293333333333333</v>
      </c>
      <c r="D28" s="0" t="n">
        <v>0.337777777777778</v>
      </c>
      <c r="F28" s="1" t="n">
        <v>23</v>
      </c>
      <c r="G28" s="0" t="n">
        <v>0.297777777777778</v>
      </c>
      <c r="H28" s="0" t="n">
        <v>0.346666666666667</v>
      </c>
      <c r="I28" s="0" t="n">
        <v>0.355555555555556</v>
      </c>
      <c r="L28" s="1" t="n">
        <v>23</v>
      </c>
      <c r="M28" s="0" t="n">
        <v>0.285714285714286</v>
      </c>
      <c r="N28" s="0" t="n">
        <v>0.523809523809524</v>
      </c>
      <c r="O28" s="0" t="n">
        <v>0.19047619047619</v>
      </c>
      <c r="P28" s="0" t="n">
        <v>0.357142857142857</v>
      </c>
      <c r="Q28" s="0" t="n">
        <v>0.357142857142857</v>
      </c>
      <c r="R28" s="0" t="n">
        <v>0.285714285714286</v>
      </c>
      <c r="S28" s="0" t="n">
        <v>0.34375</v>
      </c>
      <c r="T28" s="0" t="n">
        <v>0.34375</v>
      </c>
      <c r="U28" s="0" t="n">
        <v>0.3125</v>
      </c>
      <c r="V28" s="0" t="n">
        <v>0.208333333333333</v>
      </c>
      <c r="W28" s="0" t="n">
        <v>0.458333333333333</v>
      </c>
      <c r="X28" s="0" t="n">
        <v>0.333333333333333</v>
      </c>
      <c r="Y28" s="0" t="n">
        <v>0.291666666666667</v>
      </c>
      <c r="Z28" s="0" t="n">
        <v>0.375</v>
      </c>
      <c r="AA28" s="0" t="n">
        <v>0.333333333333333</v>
      </c>
      <c r="AB28" s="0" t="n">
        <v>0.111111111111111</v>
      </c>
      <c r="AC28" s="0" t="n">
        <v>0.166666666666667</v>
      </c>
      <c r="AD28" s="0" t="n">
        <v>0.722222222222222</v>
      </c>
      <c r="AE28" s="0" t="n">
        <v>0.136363636363636</v>
      </c>
      <c r="AF28" s="0" t="n">
        <v>0.454545454545455</v>
      </c>
      <c r="AG28" s="0" t="n">
        <v>0.409090909090909</v>
      </c>
      <c r="AH28" s="0" t="n">
        <v>0.307692307692308</v>
      </c>
      <c r="AI28" s="0" t="n">
        <v>0.307692307692308</v>
      </c>
      <c r="AJ28" s="0" t="n">
        <v>0.384615384615385</v>
      </c>
      <c r="AK28" s="0" t="n">
        <v>0.0740740740740741</v>
      </c>
      <c r="AL28" s="0" t="n">
        <v>0.444444444444444</v>
      </c>
      <c r="AM28" s="0" t="n">
        <v>0.481481481481481</v>
      </c>
      <c r="AO28" s="1" t="n">
        <v>23</v>
      </c>
      <c r="AP28" s="0" t="n">
        <v>0.177248677248677</v>
      </c>
      <c r="AQ28" s="0" t="n">
        <v>0.417989417989418</v>
      </c>
      <c r="AR28" s="0" t="n">
        <v>0.404761904761905</v>
      </c>
      <c r="AS28" s="0" t="n">
        <v>0.262961933011989</v>
      </c>
      <c r="AT28" s="0" t="n">
        <v>0.474987640588308</v>
      </c>
      <c r="AU28" s="0" t="n">
        <v>0.262050426399703</v>
      </c>
      <c r="AV28" s="0" t="n">
        <v>0.214686816136091</v>
      </c>
      <c r="AW28" s="0" t="n">
        <v>0.291155704199182</v>
      </c>
      <c r="AX28" s="0" t="n">
        <v>0.494157479664726</v>
      </c>
      <c r="AZ28" s="2"/>
      <c r="BA28" s="2"/>
      <c r="BB28" s="2"/>
    </row>
    <row r="29" customFormat="false" ht="15" hidden="false" customHeight="false" outlineLevel="0" collapsed="false">
      <c r="A29" s="1" t="n">
        <f aca="false">A28+1</f>
        <v>24</v>
      </c>
      <c r="B29" s="0" t="n">
        <v>0.32</v>
      </c>
      <c r="C29" s="0" t="n">
        <v>0.271111111111111</v>
      </c>
      <c r="D29" s="0" t="n">
        <v>0.408888888888889</v>
      </c>
      <c r="F29" s="1" t="n">
        <v>24</v>
      </c>
      <c r="G29" s="0" t="n">
        <v>0.32</v>
      </c>
      <c r="H29" s="0" t="n">
        <v>0.328888888888889</v>
      </c>
      <c r="I29" s="0" t="n">
        <v>0.351111111111111</v>
      </c>
      <c r="L29" s="1" t="n">
        <v>24</v>
      </c>
      <c r="M29" s="0" t="n">
        <v>0.523809523809524</v>
      </c>
      <c r="N29" s="0" t="n">
        <v>0.285714285714286</v>
      </c>
      <c r="O29" s="0" t="n">
        <v>0.19047619047619</v>
      </c>
      <c r="P29" s="0" t="n">
        <v>0.4</v>
      </c>
      <c r="Q29" s="0" t="n">
        <v>0.48</v>
      </c>
      <c r="R29" s="0" t="n">
        <v>0.12</v>
      </c>
      <c r="S29" s="0" t="n">
        <v>0.25</v>
      </c>
      <c r="T29" s="0" t="n">
        <v>0.5</v>
      </c>
      <c r="U29" s="0" t="n">
        <v>0.25</v>
      </c>
      <c r="V29" s="0" t="n">
        <v>0.15</v>
      </c>
      <c r="W29" s="0" t="n">
        <v>0.2</v>
      </c>
      <c r="X29" s="0" t="n">
        <v>0.65</v>
      </c>
      <c r="Y29" s="0" t="n">
        <v>0.19047619047619</v>
      </c>
      <c r="Z29" s="0" t="n">
        <v>0.476190476190476</v>
      </c>
      <c r="AA29" s="0" t="n">
        <v>0.333333333333333</v>
      </c>
      <c r="AB29" s="0" t="n">
        <v>0.1</v>
      </c>
      <c r="AC29" s="0" t="n">
        <v>0.4</v>
      </c>
      <c r="AD29" s="0" t="n">
        <v>0.5</v>
      </c>
      <c r="AE29" s="0" t="n">
        <v>0.290322580645161</v>
      </c>
      <c r="AF29" s="0" t="n">
        <v>0.451612903225806</v>
      </c>
      <c r="AG29" s="0" t="n">
        <v>0.258064516129032</v>
      </c>
      <c r="AH29" s="0" t="n">
        <v>0.387096774193548</v>
      </c>
      <c r="AI29" s="0" t="n">
        <v>0.387096774193548</v>
      </c>
      <c r="AJ29" s="0" t="n">
        <v>0.225806451612903</v>
      </c>
      <c r="AK29" s="0" t="n">
        <v>0.310344827586207</v>
      </c>
      <c r="AL29" s="0" t="n">
        <v>0.413793103448276</v>
      </c>
      <c r="AM29" s="0" t="n">
        <v>0.275862068965517</v>
      </c>
      <c r="AO29" s="1" t="n">
        <v>24</v>
      </c>
      <c r="AP29" s="0" t="n">
        <v>0.269569377990431</v>
      </c>
      <c r="AQ29" s="0" t="n">
        <v>0.38829346092504</v>
      </c>
      <c r="AR29" s="0" t="n">
        <v>0.342137161084529</v>
      </c>
      <c r="AS29" s="0" t="n">
        <v>0.384881068752037</v>
      </c>
      <c r="AT29" s="0" t="n">
        <v>0.405487129358097</v>
      </c>
      <c r="AU29" s="0" t="n">
        <v>0.209631801889866</v>
      </c>
      <c r="AV29" s="0" t="n">
        <v>0.228325358851675</v>
      </c>
      <c r="AW29" s="0" t="n">
        <v>0.398532695374801</v>
      </c>
      <c r="AX29" s="0" t="n">
        <v>0.373141945773525</v>
      </c>
      <c r="AZ29" s="2"/>
      <c r="BA29" s="2"/>
      <c r="BB29" s="2"/>
    </row>
    <row r="30" customFormat="false" ht="15" hidden="false" customHeight="false" outlineLevel="0" collapsed="false">
      <c r="A30" s="1" t="n">
        <f aca="false">A29+1</f>
        <v>25</v>
      </c>
      <c r="B30" s="0" t="n">
        <v>0.244444444444444</v>
      </c>
      <c r="C30" s="0" t="n">
        <v>0.382222222222222</v>
      </c>
      <c r="D30" s="0" t="n">
        <v>0.373333333333333</v>
      </c>
      <c r="F30" s="1" t="n">
        <v>25</v>
      </c>
      <c r="G30" s="0" t="n">
        <v>0.351111111111111</v>
      </c>
      <c r="H30" s="0" t="n">
        <v>0.36</v>
      </c>
      <c r="I30" s="0" t="n">
        <v>0.288888888888889</v>
      </c>
      <c r="L30" s="1" t="n">
        <v>25</v>
      </c>
      <c r="M30" s="0" t="n">
        <v>0.318181818181818</v>
      </c>
      <c r="N30" s="0" t="n">
        <v>0.318181818181818</v>
      </c>
      <c r="O30" s="0" t="n">
        <v>0.363636363636364</v>
      </c>
      <c r="P30" s="0" t="n">
        <v>0.1875</v>
      </c>
      <c r="Q30" s="0" t="n">
        <v>0.5</v>
      </c>
      <c r="R30" s="0" t="n">
        <v>0.3125</v>
      </c>
      <c r="S30" s="0" t="n">
        <v>0.2</v>
      </c>
      <c r="T30" s="0" t="n">
        <v>0.266666666666667</v>
      </c>
      <c r="U30" s="0" t="n">
        <v>0.533333333333333</v>
      </c>
      <c r="V30" s="0" t="n">
        <v>0.153846153846154</v>
      </c>
      <c r="W30" s="0" t="n">
        <v>0.346153846153846</v>
      </c>
      <c r="X30" s="0" t="n">
        <v>0.5</v>
      </c>
      <c r="Y30" s="0" t="n">
        <v>0.148148148148148</v>
      </c>
      <c r="Z30" s="0" t="n">
        <v>0.481481481481481</v>
      </c>
      <c r="AA30" s="0" t="n">
        <v>0.37037037037037</v>
      </c>
      <c r="AB30" s="0" t="n">
        <v>0.151515151515152</v>
      </c>
      <c r="AC30" s="0" t="n">
        <v>0.212121212121212</v>
      </c>
      <c r="AD30" s="0" t="n">
        <v>0.636363636363636</v>
      </c>
      <c r="AE30" s="0" t="n">
        <v>0.166666666666667</v>
      </c>
      <c r="AF30" s="0" t="n">
        <v>0.733333333333333</v>
      </c>
      <c r="AG30" s="0" t="n">
        <v>0.1</v>
      </c>
      <c r="AH30" s="0" t="n">
        <v>0.238095238095238</v>
      </c>
      <c r="AI30" s="0" t="n">
        <v>0.571428571428571</v>
      </c>
      <c r="AJ30" s="0" t="n">
        <v>0.19047619047619</v>
      </c>
      <c r="AK30" s="0" t="n">
        <v>0.3125</v>
      </c>
      <c r="AL30" s="0" t="n">
        <v>0.53125</v>
      </c>
      <c r="AM30" s="0" t="n">
        <v>0.15625</v>
      </c>
      <c r="AO30" s="1" t="n">
        <v>25</v>
      </c>
      <c r="AP30" s="0" t="n">
        <v>0.113636363636364</v>
      </c>
      <c r="AQ30" s="0" t="n">
        <v>0.438311688311688</v>
      </c>
      <c r="AR30" s="0" t="n">
        <v>0.448051948051948</v>
      </c>
      <c r="AS30" s="0" t="n">
        <v>0.251892193827678</v>
      </c>
      <c r="AT30" s="0" t="n">
        <v>0.413880742913001</v>
      </c>
      <c r="AU30" s="0" t="n">
        <v>0.334227063259321</v>
      </c>
      <c r="AV30" s="0" t="n">
        <v>0.177944862155389</v>
      </c>
      <c r="AW30" s="0" t="n">
        <v>0.526315789473684</v>
      </c>
      <c r="AX30" s="0" t="n">
        <v>0.295739348370927</v>
      </c>
      <c r="AZ30" s="2"/>
      <c r="BA30" s="2"/>
      <c r="BB30" s="2"/>
    </row>
    <row r="31" customFormat="false" ht="15" hidden="false" customHeight="false" outlineLevel="0" collapsed="false">
      <c r="A31" s="1" t="n">
        <f aca="false">A30+1</f>
        <v>26</v>
      </c>
      <c r="B31" s="0" t="n">
        <v>0.577777777777778</v>
      </c>
      <c r="C31" s="0" t="n">
        <v>0.173333333333333</v>
      </c>
      <c r="D31" s="0" t="n">
        <v>0.248888888888889</v>
      </c>
      <c r="F31" s="1" t="n">
        <v>26</v>
      </c>
      <c r="G31" s="0" t="n">
        <v>0.302222222222222</v>
      </c>
      <c r="H31" s="0" t="n">
        <v>0.333333333333333</v>
      </c>
      <c r="I31" s="0" t="n">
        <v>0.364444444444444</v>
      </c>
      <c r="L31" s="1" t="n">
        <v>26</v>
      </c>
      <c r="M31" s="0" t="n">
        <v>0.545454545454545</v>
      </c>
      <c r="N31" s="0" t="n">
        <v>0.295454545454545</v>
      </c>
      <c r="O31" s="0" t="n">
        <v>0.159090909090909</v>
      </c>
      <c r="P31" s="0" t="n">
        <v>0.5</v>
      </c>
      <c r="Q31" s="0" t="n">
        <v>0.275</v>
      </c>
      <c r="R31" s="0" t="n">
        <v>0.225</v>
      </c>
      <c r="S31" s="0" t="n">
        <v>0.581395348837209</v>
      </c>
      <c r="T31" s="0" t="n">
        <v>0.27906976744186</v>
      </c>
      <c r="U31" s="0" t="n">
        <v>0.13953488372093</v>
      </c>
      <c r="V31" s="0" t="n">
        <v>0</v>
      </c>
      <c r="W31" s="0" t="n">
        <v>0.545454545454545</v>
      </c>
      <c r="X31" s="0" t="n">
        <v>0.454545454545455</v>
      </c>
      <c r="Y31" s="0" t="n">
        <v>0.25</v>
      </c>
      <c r="Z31" s="0" t="n">
        <v>0.25</v>
      </c>
      <c r="AA31" s="0" t="n">
        <v>0.5</v>
      </c>
      <c r="AB31" s="0" t="n">
        <v>0.0833333333333333</v>
      </c>
      <c r="AC31" s="0" t="n">
        <v>0.583333333333333</v>
      </c>
      <c r="AD31" s="0" t="n">
        <v>0.333333333333333</v>
      </c>
      <c r="AE31" s="0" t="n">
        <v>0.0833333333333333</v>
      </c>
      <c r="AF31" s="0" t="n">
        <v>0.166666666666667</v>
      </c>
      <c r="AG31" s="0" t="n">
        <v>0.75</v>
      </c>
      <c r="AH31" s="0" t="n">
        <v>0.0384615384615385</v>
      </c>
      <c r="AI31" s="0" t="n">
        <v>0.192307692307692</v>
      </c>
      <c r="AJ31" s="0" t="n">
        <v>0.769230769230769</v>
      </c>
      <c r="AK31" s="0" t="n">
        <v>0.0555555555555556</v>
      </c>
      <c r="AL31" s="0" t="n">
        <v>0.277777777777778</v>
      </c>
      <c r="AM31" s="0" t="n">
        <v>0.666666666666667</v>
      </c>
      <c r="AO31" s="1" t="n">
        <v>26</v>
      </c>
      <c r="AP31" s="0" t="n">
        <v>0.44435817805383</v>
      </c>
      <c r="AQ31" s="0" t="n">
        <v>0.177018633540373</v>
      </c>
      <c r="AR31" s="0" t="n">
        <v>0.378623188405797</v>
      </c>
      <c r="AS31" s="0" t="n">
        <v>0.33891395154553</v>
      </c>
      <c r="AT31" s="0" t="n">
        <v>0.40233918128655</v>
      </c>
      <c r="AU31" s="0" t="n">
        <v>0.25874686716792</v>
      </c>
      <c r="AV31" s="0" t="n">
        <v>0.249521072796935</v>
      </c>
      <c r="AW31" s="0" t="n">
        <v>0.327373350361856</v>
      </c>
      <c r="AX31" s="0" t="n">
        <v>0.423105576841209</v>
      </c>
      <c r="AZ31" s="2"/>
      <c r="BA31" s="2"/>
      <c r="BB31" s="2"/>
    </row>
    <row r="32" customFormat="false" ht="15" hidden="false" customHeight="false" outlineLevel="0" collapsed="false">
      <c r="A32" s="1" t="n">
        <f aca="false">A31+1</f>
        <v>27</v>
      </c>
      <c r="B32" s="0" t="n">
        <v>0.315555555555556</v>
      </c>
      <c r="C32" s="0" t="n">
        <v>0.306666666666667</v>
      </c>
      <c r="D32" s="0" t="n">
        <v>0.377777777777778</v>
      </c>
      <c r="F32" s="1" t="n">
        <v>27</v>
      </c>
      <c r="G32" s="0" t="n">
        <v>0.346666666666667</v>
      </c>
      <c r="H32" s="0" t="n">
        <v>0.355555555555556</v>
      </c>
      <c r="I32" s="0" t="n">
        <v>0.297777777777778</v>
      </c>
      <c r="L32" s="1" t="n">
        <v>27</v>
      </c>
      <c r="M32" s="0" t="n">
        <v>0</v>
      </c>
      <c r="N32" s="0" t="n">
        <v>0.482758620689655</v>
      </c>
      <c r="O32" s="0" t="n">
        <v>0.517241379310345</v>
      </c>
      <c r="P32" s="0" t="n">
        <v>0</v>
      </c>
      <c r="Q32" s="0" t="n">
        <v>0.4375</v>
      </c>
      <c r="R32" s="0" t="n">
        <v>0.5625</v>
      </c>
      <c r="S32" s="0" t="n">
        <v>0.0416666666666667</v>
      </c>
      <c r="T32" s="0" t="n">
        <v>0.416666666666667</v>
      </c>
      <c r="U32" s="0" t="n">
        <v>0.541666666666667</v>
      </c>
      <c r="V32" s="0" t="n">
        <v>0</v>
      </c>
      <c r="W32" s="0" t="n">
        <v>0.25</v>
      </c>
      <c r="X32" s="0" t="n">
        <v>0.75</v>
      </c>
      <c r="Y32" s="0" t="n">
        <v>0.0454545454545455</v>
      </c>
      <c r="Z32" s="0" t="n">
        <v>0.363636363636364</v>
      </c>
      <c r="AA32" s="0" t="n">
        <v>0.590909090909091</v>
      </c>
      <c r="AB32" s="0" t="n">
        <v>0</v>
      </c>
      <c r="AC32" s="0" t="n">
        <v>0.333333333333333</v>
      </c>
      <c r="AD32" s="0" t="n">
        <v>0.666666666666667</v>
      </c>
      <c r="AE32" s="0" t="n">
        <v>0</v>
      </c>
      <c r="AF32" s="0" t="n">
        <v>0.37037037037037</v>
      </c>
      <c r="AG32" s="0" t="n">
        <v>0.62962962962963</v>
      </c>
      <c r="AH32" s="0" t="n">
        <v>0.103448275862069</v>
      </c>
      <c r="AI32" s="0" t="n">
        <v>0.413793103448276</v>
      </c>
      <c r="AJ32" s="0" t="n">
        <v>0.482758620689655</v>
      </c>
      <c r="AK32" s="0" t="n">
        <v>0.107142857142857</v>
      </c>
      <c r="AL32" s="0" t="n">
        <v>0.285714285714286</v>
      </c>
      <c r="AM32" s="0" t="n">
        <v>0.607142857142857</v>
      </c>
      <c r="AO32" s="1" t="n">
        <v>27</v>
      </c>
      <c r="AP32" s="0" t="n">
        <v>0</v>
      </c>
      <c r="AQ32" s="0" t="n">
        <v>0.222222222222222</v>
      </c>
      <c r="AR32" s="0" t="n">
        <v>0.777777777777778</v>
      </c>
      <c r="AS32" s="0" t="n">
        <v>0.0277777777777778</v>
      </c>
      <c r="AT32" s="0" t="n">
        <v>0.466414141414141</v>
      </c>
      <c r="AU32" s="0" t="n">
        <v>0.505808080808081</v>
      </c>
      <c r="AV32" s="0" t="n">
        <v>0.0166666666666667</v>
      </c>
      <c r="AW32" s="0" t="n">
        <v>0.337884160756501</v>
      </c>
      <c r="AX32" s="0" t="n">
        <v>0.645449172576832</v>
      </c>
      <c r="AZ32" s="2"/>
      <c r="BA32" s="2"/>
      <c r="BB32" s="2"/>
    </row>
    <row r="33" customFormat="false" ht="15" hidden="false" customHeight="false" outlineLevel="0" collapsed="false">
      <c r="A33" s="1" t="n">
        <f aca="false">A32+1</f>
        <v>28</v>
      </c>
      <c r="B33" s="0" t="n">
        <v>0.377777777777778</v>
      </c>
      <c r="C33" s="0" t="n">
        <v>0.351111111111111</v>
      </c>
      <c r="D33" s="0" t="n">
        <v>0.271111111111111</v>
      </c>
      <c r="F33" s="1" t="n">
        <v>28</v>
      </c>
      <c r="G33" s="0" t="n">
        <v>0.351111111111111</v>
      </c>
      <c r="H33" s="0" t="n">
        <v>0.297777777777778</v>
      </c>
      <c r="I33" s="0" t="n">
        <v>0.351111111111111</v>
      </c>
      <c r="L33" s="1" t="n">
        <v>28</v>
      </c>
      <c r="M33" s="0" t="n">
        <v>0.71875</v>
      </c>
      <c r="N33" s="0" t="n">
        <v>0.09375</v>
      </c>
      <c r="O33" s="0" t="n">
        <v>0.1875</v>
      </c>
      <c r="P33" s="0" t="n">
        <v>0.230769230769231</v>
      </c>
      <c r="Q33" s="0" t="n">
        <v>0.461538461538462</v>
      </c>
      <c r="R33" s="0" t="n">
        <v>0.307692307692308</v>
      </c>
      <c r="S33" s="0" t="n">
        <v>0.423076923076923</v>
      </c>
      <c r="T33" s="0" t="n">
        <v>0.192307692307692</v>
      </c>
      <c r="U33" s="0" t="n">
        <v>0.384615384615385</v>
      </c>
      <c r="V33" s="0" t="n">
        <v>0.666666666666667</v>
      </c>
      <c r="W33" s="0" t="n">
        <v>0.148148148148148</v>
      </c>
      <c r="X33" s="0" t="n">
        <v>0.185185185185185</v>
      </c>
      <c r="Y33" s="0" t="n">
        <v>0.230769230769231</v>
      </c>
      <c r="Z33" s="0" t="n">
        <v>0.538461538461538</v>
      </c>
      <c r="AA33" s="0" t="n">
        <v>0.230769230769231</v>
      </c>
      <c r="AB33" s="0" t="n">
        <v>0.4</v>
      </c>
      <c r="AC33" s="0" t="n">
        <v>0.4</v>
      </c>
      <c r="AD33" s="0" t="n">
        <v>0.2</v>
      </c>
      <c r="AE33" s="0" t="n">
        <v>0.578947368421053</v>
      </c>
      <c r="AF33" s="0" t="n">
        <v>0.210526315789474</v>
      </c>
      <c r="AG33" s="0" t="n">
        <v>0.210526315789474</v>
      </c>
      <c r="AH33" s="0" t="n">
        <v>0.192307692307692</v>
      </c>
      <c r="AI33" s="0" t="n">
        <v>0.423076923076923</v>
      </c>
      <c r="AJ33" s="0" t="n">
        <v>0.384615384615385</v>
      </c>
      <c r="AK33" s="0" t="n">
        <v>0.533333333333333</v>
      </c>
      <c r="AL33" s="0" t="n">
        <v>0.333333333333333</v>
      </c>
      <c r="AM33" s="0" t="n">
        <v>0.133333333333333</v>
      </c>
      <c r="AO33" s="1" t="n">
        <v>28</v>
      </c>
      <c r="AP33" s="0" t="n">
        <v>0.329861111111111</v>
      </c>
      <c r="AQ33" s="0" t="n">
        <v>0.381628787878788</v>
      </c>
      <c r="AR33" s="0" t="n">
        <v>0.288510101010101</v>
      </c>
      <c r="AS33" s="0" t="n">
        <v>0.593056066740277</v>
      </c>
      <c r="AT33" s="0" t="n">
        <v>0.264691448901975</v>
      </c>
      <c r="AU33" s="0" t="n">
        <v>0.142252484357748</v>
      </c>
      <c r="AV33" s="0" t="n">
        <v>0.544746103569633</v>
      </c>
      <c r="AW33" s="0" t="n">
        <v>0.177057147645383</v>
      </c>
      <c r="AX33" s="0" t="n">
        <v>0.278196748784984</v>
      </c>
      <c r="AZ33" s="2"/>
      <c r="BA33" s="2"/>
      <c r="BB33" s="2"/>
    </row>
    <row r="34" customFormat="false" ht="15" hidden="false" customHeight="false" outlineLevel="0" collapsed="false">
      <c r="A34" s="1" t="n">
        <f aca="false">A33+1</f>
        <v>29</v>
      </c>
      <c r="B34" s="0" t="n">
        <v>0.288888888888889</v>
      </c>
      <c r="C34" s="0" t="n">
        <v>0.342222222222222</v>
      </c>
      <c r="D34" s="0" t="n">
        <v>0.368888888888889</v>
      </c>
      <c r="F34" s="1" t="n">
        <v>29</v>
      </c>
      <c r="G34" s="0" t="n">
        <v>0.328888888888889</v>
      </c>
      <c r="H34" s="0" t="n">
        <v>0.342222222222222</v>
      </c>
      <c r="I34" s="0" t="n">
        <v>0.328888888888889</v>
      </c>
      <c r="L34" s="1" t="n">
        <v>29</v>
      </c>
      <c r="M34" s="0" t="n">
        <v>0.857142857142857</v>
      </c>
      <c r="N34" s="0" t="n">
        <v>0</v>
      </c>
      <c r="O34" s="0" t="n">
        <v>0.142857142857143</v>
      </c>
      <c r="P34" s="0" t="n">
        <v>0.0952380952380952</v>
      </c>
      <c r="Q34" s="0" t="n">
        <v>0.333333333333333</v>
      </c>
      <c r="R34" s="0" t="n">
        <v>0.571428571428571</v>
      </c>
      <c r="S34" s="0" t="n">
        <v>0.318181818181818</v>
      </c>
      <c r="T34" s="0" t="n">
        <v>0.5</v>
      </c>
      <c r="U34" s="0" t="n">
        <v>0.181818181818182</v>
      </c>
      <c r="V34" s="0" t="n">
        <v>0.68</v>
      </c>
      <c r="W34" s="0" t="n">
        <v>0.12</v>
      </c>
      <c r="X34" s="0" t="n">
        <v>0.2</v>
      </c>
      <c r="Y34" s="0" t="n">
        <v>0.28</v>
      </c>
      <c r="Z34" s="0" t="n">
        <v>0.24</v>
      </c>
      <c r="AA34" s="0" t="n">
        <v>0.48</v>
      </c>
      <c r="AB34" s="0" t="n">
        <v>0.16</v>
      </c>
      <c r="AC34" s="0" t="n">
        <v>0.48</v>
      </c>
      <c r="AD34" s="0" t="n">
        <v>0.36</v>
      </c>
      <c r="AE34" s="0" t="n">
        <v>0.75</v>
      </c>
      <c r="AF34" s="0" t="n">
        <v>0.178571428571429</v>
      </c>
      <c r="AG34" s="0" t="n">
        <v>0.0714285714285714</v>
      </c>
      <c r="AH34" s="0" t="n">
        <v>0.346153846153846</v>
      </c>
      <c r="AI34" s="0" t="n">
        <v>0.192307692307692</v>
      </c>
      <c r="AJ34" s="0" t="n">
        <v>0.461538461538462</v>
      </c>
      <c r="AK34" s="0" t="n">
        <v>0.241379310344828</v>
      </c>
      <c r="AL34" s="0" t="n">
        <v>0.689655172413793</v>
      </c>
      <c r="AM34" s="0" t="n">
        <v>0.0689655172413793</v>
      </c>
      <c r="AO34" s="1" t="n">
        <v>29</v>
      </c>
      <c r="AP34" s="0" t="n">
        <v>0.400713853599516</v>
      </c>
      <c r="AQ34" s="0" t="n">
        <v>0.272558983666062</v>
      </c>
      <c r="AR34" s="0" t="n">
        <v>0.326727162734422</v>
      </c>
      <c r="AS34" s="0" t="n">
        <v>0.384313725490196</v>
      </c>
      <c r="AT34" s="0" t="n">
        <v>0.336470588235294</v>
      </c>
      <c r="AU34" s="0" t="n">
        <v>0.27921568627451</v>
      </c>
      <c r="AV34" s="0" t="n">
        <v>0.537037037037037</v>
      </c>
      <c r="AW34" s="0" t="n">
        <v>0.282828282828283</v>
      </c>
      <c r="AX34" s="0" t="n">
        <v>0.18013468013468</v>
      </c>
      <c r="AZ34" s="2"/>
      <c r="BA34" s="2"/>
      <c r="BB34" s="2"/>
    </row>
    <row r="35" customFormat="false" ht="15" hidden="false" customHeight="false" outlineLevel="0" collapsed="false">
      <c r="A35" s="1" t="n">
        <f aca="false">A34+1</f>
        <v>30</v>
      </c>
      <c r="B35" s="0" t="n">
        <v>0.271111111111111</v>
      </c>
      <c r="C35" s="0" t="n">
        <v>0.4</v>
      </c>
      <c r="D35" s="0" t="n">
        <v>0.328888888888889</v>
      </c>
      <c r="F35" s="1" t="n">
        <v>30</v>
      </c>
      <c r="G35" s="0" t="n">
        <v>0.333333333333333</v>
      </c>
      <c r="H35" s="0" t="n">
        <v>0.324444444444444</v>
      </c>
      <c r="I35" s="0" t="n">
        <v>0.342222222222222</v>
      </c>
      <c r="L35" s="1" t="n">
        <v>30</v>
      </c>
      <c r="M35" s="0" t="n">
        <v>0.5625</v>
      </c>
      <c r="N35" s="0" t="n">
        <v>0.1875</v>
      </c>
      <c r="O35" s="0" t="n">
        <v>0.25</v>
      </c>
      <c r="P35" s="0" t="n">
        <v>0.0434782608695652</v>
      </c>
      <c r="Q35" s="0" t="n">
        <v>0.173913043478261</v>
      </c>
      <c r="R35" s="0" t="n">
        <v>0.782608695652174</v>
      </c>
      <c r="S35" s="0" t="n">
        <v>0.0952380952380952</v>
      </c>
      <c r="T35" s="0" t="n">
        <v>0.80952380952381</v>
      </c>
      <c r="U35" s="0" t="n">
        <v>0.0952380952380952</v>
      </c>
      <c r="V35" s="0" t="n">
        <v>0.636363636363636</v>
      </c>
      <c r="W35" s="0" t="n">
        <v>0.151515151515152</v>
      </c>
      <c r="X35" s="0" t="n">
        <v>0.212121212121212</v>
      </c>
      <c r="Y35" s="0" t="n">
        <v>0.205882352941176</v>
      </c>
      <c r="Z35" s="0" t="n">
        <v>0.294117647058824</v>
      </c>
      <c r="AA35" s="0" t="n">
        <v>0.5</v>
      </c>
      <c r="AB35" s="0" t="n">
        <v>0.0952380952380952</v>
      </c>
      <c r="AC35" s="0" t="n">
        <v>0.714285714285714</v>
      </c>
      <c r="AD35" s="0" t="n">
        <v>0.19047619047619</v>
      </c>
      <c r="AE35" s="0" t="n">
        <v>0.565217391304348</v>
      </c>
      <c r="AF35" s="0" t="n">
        <v>0.347826086956522</v>
      </c>
      <c r="AG35" s="0" t="n">
        <v>0.0869565217391304</v>
      </c>
      <c r="AH35" s="0" t="n">
        <v>0.15</v>
      </c>
      <c r="AI35" s="0" t="n">
        <v>0.2</v>
      </c>
      <c r="AJ35" s="0" t="n">
        <v>0.65</v>
      </c>
      <c r="AK35" s="0" t="n">
        <v>0.193548387096774</v>
      </c>
      <c r="AL35" s="0" t="n">
        <v>0.774193548387097</v>
      </c>
      <c r="AM35" s="0" t="n">
        <v>0.032258064516129</v>
      </c>
      <c r="AO35" s="1" t="n">
        <v>30</v>
      </c>
      <c r="AP35" s="0" t="n">
        <v>0.353689839572193</v>
      </c>
      <c r="AQ35" s="0" t="n">
        <v>0.364670231729055</v>
      </c>
      <c r="AR35" s="0" t="n">
        <v>0.281639928698752</v>
      </c>
      <c r="AS35" s="0" t="n">
        <v>0.245977011494253</v>
      </c>
      <c r="AT35" s="0" t="n">
        <v>0.458620689655173</v>
      </c>
      <c r="AU35" s="0" t="n">
        <v>0.295402298850575</v>
      </c>
      <c r="AV35" s="0" t="n">
        <v>0.320175438596491</v>
      </c>
      <c r="AW35" s="0" t="n">
        <v>0.363304093567251</v>
      </c>
      <c r="AX35" s="0" t="n">
        <v>0.316520467836257</v>
      </c>
      <c r="AZ35" s="2"/>
      <c r="BA35" s="2"/>
      <c r="BB35" s="2"/>
    </row>
    <row r="36" customFormat="false" ht="15" hidden="false" customHeight="false" outlineLevel="0" collapsed="false">
      <c r="A36" s="1" t="n">
        <f aca="false">A35+1</f>
        <v>31</v>
      </c>
      <c r="B36" s="0" t="n">
        <v>0.355555555555556</v>
      </c>
      <c r="C36" s="0" t="n">
        <v>0.333333333333333</v>
      </c>
      <c r="D36" s="0" t="n">
        <v>0.311111111111111</v>
      </c>
      <c r="F36" s="1" t="n">
        <v>31</v>
      </c>
      <c r="G36" s="0" t="n">
        <v>0.302222222222222</v>
      </c>
      <c r="H36" s="0" t="n">
        <v>0.391111111111111</v>
      </c>
      <c r="I36" s="0" t="n">
        <v>0.306666666666667</v>
      </c>
      <c r="L36" s="1" t="n">
        <v>31</v>
      </c>
      <c r="M36" s="0" t="n">
        <v>0.5</v>
      </c>
      <c r="N36" s="0" t="n">
        <v>0.285714285714286</v>
      </c>
      <c r="O36" s="0" t="n">
        <v>0.214285714285714</v>
      </c>
      <c r="P36" s="0" t="n">
        <v>0</v>
      </c>
      <c r="Q36" s="0" t="n">
        <v>0.416666666666667</v>
      </c>
      <c r="R36" s="0" t="n">
        <v>0.583333333333333</v>
      </c>
      <c r="S36" s="0" t="n">
        <v>0.04</v>
      </c>
      <c r="T36" s="0" t="n">
        <v>0.8</v>
      </c>
      <c r="U36" s="0" t="n">
        <v>0.16</v>
      </c>
      <c r="V36" s="0" t="n">
        <v>0.473684210526316</v>
      </c>
      <c r="W36" s="0" t="n">
        <v>0.315789473684211</v>
      </c>
      <c r="X36" s="0" t="n">
        <v>0.210526315789474</v>
      </c>
      <c r="Y36" s="0" t="n">
        <v>0.0769230769230769</v>
      </c>
      <c r="Z36" s="0" t="n">
        <v>0.461538461538462</v>
      </c>
      <c r="AA36" s="0" t="n">
        <v>0.461538461538462</v>
      </c>
      <c r="AB36" s="0" t="n">
        <v>0.1</v>
      </c>
      <c r="AC36" s="0" t="n">
        <v>0.766666666666667</v>
      </c>
      <c r="AD36" s="0" t="n">
        <v>0.133333333333333</v>
      </c>
      <c r="AE36" s="0" t="n">
        <v>0.4</v>
      </c>
      <c r="AF36" s="0" t="n">
        <v>0.4</v>
      </c>
      <c r="AG36" s="0" t="n">
        <v>0.2</v>
      </c>
      <c r="AH36" s="0" t="n">
        <v>0</v>
      </c>
      <c r="AI36" s="0" t="n">
        <v>0.333333333333333</v>
      </c>
      <c r="AJ36" s="0" t="n">
        <v>0.666666666666667</v>
      </c>
      <c r="AK36" s="0" t="n">
        <v>0.09375</v>
      </c>
      <c r="AL36" s="0" t="n">
        <v>0.71875</v>
      </c>
      <c r="AM36" s="0" t="n">
        <v>0.1875</v>
      </c>
      <c r="AO36" s="1" t="n">
        <v>31</v>
      </c>
      <c r="AP36" s="0" t="n">
        <v>0.0952380952380952</v>
      </c>
      <c r="AQ36" s="0" t="n">
        <v>0.630952380952381</v>
      </c>
      <c r="AR36" s="0" t="n">
        <v>0.273809523809524</v>
      </c>
      <c r="AS36" s="0" t="n">
        <v>0.239225799926676</v>
      </c>
      <c r="AT36" s="0" t="n">
        <v>0.522363813352549</v>
      </c>
      <c r="AU36" s="0" t="n">
        <v>0.238410386720775</v>
      </c>
      <c r="AV36" s="0" t="n">
        <v>0.157894736842105</v>
      </c>
      <c r="AW36" s="0" t="n">
        <v>0.37874686716792</v>
      </c>
      <c r="AX36" s="0" t="n">
        <v>0.463358395989975</v>
      </c>
      <c r="AZ36" s="2"/>
      <c r="BA36" s="2"/>
      <c r="BB3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4T10:48:14Z</dcterms:created>
  <dc:creator>Ben Dyson</dc:creator>
  <dc:description/>
  <dc:language>en-US</dc:language>
  <cp:lastModifiedBy>Ben Dyson</cp:lastModifiedBy>
  <dcterms:modified xsi:type="dcterms:W3CDTF">2015-07-27T10:23:57Z</dcterms:modified>
  <cp:revision>0</cp:revision>
  <dc:subject/>
  <dc:title/>
</cp:coreProperties>
</file>